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zlilshushan/Desktop/WSU PhD/Thesis/Study 2 Meta-Analysis HRex/Manuscript/Supplementary Files/"/>
    </mc:Choice>
  </mc:AlternateContent>
  <xr:revisionPtr revIDLastSave="0" documentId="13_ncr:1_{7249CF6F-4439-5245-BC53-26D87446E62D}" xr6:coauthVersionLast="47" xr6:coauthVersionMax="47" xr10:uidLastSave="{00000000-0000-0000-0000-000000000000}"/>
  <bookViews>
    <workbookView xWindow="1160" yWindow="500" windowWidth="27640" windowHeight="15800" xr2:uid="{3A080941-3359-0644-8D10-42487AABF865}"/>
  </bookViews>
  <sheets>
    <sheet name="Details" sheetId="2" r:id="rId1"/>
    <sheet name="Data From Studies" sheetId="3" r:id="rId2"/>
    <sheet name="Simulation Result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3" l="1"/>
  <c r="D12" i="3"/>
  <c r="D11" i="3"/>
  <c r="K2" i="1" l="1"/>
  <c r="D26" i="3"/>
  <c r="D3" i="3"/>
  <c r="D4" i="3"/>
  <c r="D5" i="3"/>
  <c r="D6" i="3"/>
  <c r="D7" i="3"/>
  <c r="D8" i="3"/>
  <c r="D9" i="3"/>
  <c r="D10" i="3"/>
  <c r="D14" i="3"/>
  <c r="D15" i="3"/>
  <c r="D16" i="3"/>
  <c r="D17" i="3"/>
  <c r="D18" i="3"/>
  <c r="D19" i="3"/>
  <c r="D20" i="3"/>
  <c r="D21" i="3"/>
  <c r="D22" i="3"/>
  <c r="D23" i="3"/>
  <c r="D24" i="3"/>
  <c r="D25" i="3"/>
  <c r="D27" i="3"/>
  <c r="D28" i="3"/>
  <c r="D29" i="3"/>
  <c r="D30" i="3"/>
  <c r="D31" i="3"/>
  <c r="D32" i="3"/>
  <c r="D2" i="3"/>
  <c r="L2" i="1"/>
  <c r="L101" i="1"/>
  <c r="K101" i="1"/>
  <c r="L100" i="1"/>
  <c r="K100" i="1"/>
  <c r="L99" i="1"/>
  <c r="K99" i="1"/>
  <c r="L98" i="1"/>
  <c r="K98" i="1"/>
  <c r="L97" i="1"/>
  <c r="K97" i="1"/>
  <c r="L96" i="1"/>
  <c r="K96" i="1"/>
  <c r="L95" i="1"/>
  <c r="K95" i="1"/>
  <c r="L94" i="1"/>
  <c r="K94" i="1"/>
  <c r="L93" i="1"/>
  <c r="K93" i="1"/>
  <c r="L92" i="1"/>
  <c r="K92" i="1"/>
  <c r="L91" i="1"/>
  <c r="K91" i="1"/>
  <c r="L90" i="1"/>
  <c r="K90" i="1"/>
  <c r="L89" i="1"/>
  <c r="K89" i="1"/>
  <c r="L88" i="1"/>
  <c r="K88" i="1"/>
  <c r="L87" i="1"/>
  <c r="K87" i="1"/>
  <c r="L86" i="1"/>
  <c r="K86" i="1"/>
  <c r="L85" i="1"/>
  <c r="K85" i="1"/>
  <c r="L84" i="1"/>
  <c r="K84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</calcChain>
</file>

<file path=xl/sharedStrings.xml><?xml version="1.0" encoding="utf-8"?>
<sst xmlns="http://schemas.openxmlformats.org/spreadsheetml/2006/main" count="199" uniqueCount="156">
  <si>
    <t>T1_mean</t>
  </si>
  <si>
    <t>T2_mean</t>
  </si>
  <si>
    <t>ICC (2,1)</t>
  </si>
  <si>
    <t>ICC (3,1)</t>
  </si>
  <si>
    <t>Diff (2,1)</t>
  </si>
  <si>
    <t>Diff (3,1)</t>
  </si>
  <si>
    <t>Simulation</t>
  </si>
  <si>
    <t>Sim_1</t>
  </si>
  <si>
    <t>Sim_2</t>
  </si>
  <si>
    <t>Sim_3</t>
  </si>
  <si>
    <t>Sim_4</t>
  </si>
  <si>
    <t>Sim_5</t>
  </si>
  <si>
    <t>Sim_6</t>
  </si>
  <si>
    <t>Sim_7</t>
  </si>
  <si>
    <t>Sim_8</t>
  </si>
  <si>
    <t>Sim_9</t>
  </si>
  <si>
    <t>Sim_10</t>
  </si>
  <si>
    <t>Sim_11</t>
  </si>
  <si>
    <t>Sim_12</t>
  </si>
  <si>
    <t>Sim_13</t>
  </si>
  <si>
    <t>Sim_14</t>
  </si>
  <si>
    <t>Sim_15</t>
  </si>
  <si>
    <t>Sim_16</t>
  </si>
  <si>
    <t>Sim_17</t>
  </si>
  <si>
    <t>Sim_18</t>
  </si>
  <si>
    <t>Sim_19</t>
  </si>
  <si>
    <t>Sim_20</t>
  </si>
  <si>
    <t>Sim_21</t>
  </si>
  <si>
    <t>Sim_22</t>
  </si>
  <si>
    <t>Sim_23</t>
  </si>
  <si>
    <t>Sim_24</t>
  </si>
  <si>
    <t>Sim_25</t>
  </si>
  <si>
    <t>Sim_26</t>
  </si>
  <si>
    <t>Sim_27</t>
  </si>
  <si>
    <t>Sim_28</t>
  </si>
  <si>
    <t>Sim_29</t>
  </si>
  <si>
    <t>Sim_30</t>
  </si>
  <si>
    <t>Sim_31</t>
  </si>
  <si>
    <t>Sim_32</t>
  </si>
  <si>
    <t>Sim_33</t>
  </si>
  <si>
    <t>Sim_34</t>
  </si>
  <si>
    <t>Sim_35</t>
  </si>
  <si>
    <t>Sim_36</t>
  </si>
  <si>
    <t>Sim_37</t>
  </si>
  <si>
    <t>Sim_38</t>
  </si>
  <si>
    <t>Sim_39</t>
  </si>
  <si>
    <t>Sim_40</t>
  </si>
  <si>
    <t>Sim_41</t>
  </si>
  <si>
    <t>Sim_42</t>
  </si>
  <si>
    <t>Sim_43</t>
  </si>
  <si>
    <t>Sim_44</t>
  </si>
  <si>
    <t>Sim_45</t>
  </si>
  <si>
    <t>Sim_46</t>
  </si>
  <si>
    <t>Sim_47</t>
  </si>
  <si>
    <t>Sim_48</t>
  </si>
  <si>
    <t>Sim_49</t>
  </si>
  <si>
    <t>Sim_50</t>
  </si>
  <si>
    <t>Sim_51</t>
  </si>
  <si>
    <t>Sim_52</t>
  </si>
  <si>
    <t>Sim_53</t>
  </si>
  <si>
    <t>Sim_54</t>
  </si>
  <si>
    <t>Sim_55</t>
  </si>
  <si>
    <t>Sim_56</t>
  </si>
  <si>
    <t>Sim_57</t>
  </si>
  <si>
    <t>Sim_58</t>
  </si>
  <si>
    <t>Sim_59</t>
  </si>
  <si>
    <t>Sim_60</t>
  </si>
  <si>
    <t>Sim_61</t>
  </si>
  <si>
    <t>Sim_62</t>
  </si>
  <si>
    <t>Sim_63</t>
  </si>
  <si>
    <t>Sim_64</t>
  </si>
  <si>
    <t>Sim_65</t>
  </si>
  <si>
    <t>Sim_66</t>
  </si>
  <si>
    <t>Sim_67</t>
  </si>
  <si>
    <t>Sim_68</t>
  </si>
  <si>
    <t>Sim_69</t>
  </si>
  <si>
    <t>Sim_70</t>
  </si>
  <si>
    <t>Sim_71</t>
  </si>
  <si>
    <t>Sim_72</t>
  </si>
  <si>
    <t>Sim_73</t>
  </si>
  <si>
    <t>Sim_74</t>
  </si>
  <si>
    <t>Sim_75</t>
  </si>
  <si>
    <t>Sim_76</t>
  </si>
  <si>
    <t>Sim_77</t>
  </si>
  <si>
    <t>Sim_78</t>
  </si>
  <si>
    <t>Sim_79</t>
  </si>
  <si>
    <t>Sim_80</t>
  </si>
  <si>
    <t>Sim_81</t>
  </si>
  <si>
    <t>Sim_82</t>
  </si>
  <si>
    <t>Sim_83</t>
  </si>
  <si>
    <t>Sim_84</t>
  </si>
  <si>
    <t>Sim_85</t>
  </si>
  <si>
    <t>Sim_86</t>
  </si>
  <si>
    <t>Sim_87</t>
  </si>
  <si>
    <t>Sim_88</t>
  </si>
  <si>
    <t>Sim_89</t>
  </si>
  <si>
    <t>Sim_90</t>
  </si>
  <si>
    <t>Sim_91</t>
  </si>
  <si>
    <t>Sim_92</t>
  </si>
  <si>
    <t>Sim_93</t>
  </si>
  <si>
    <t>Sim_94</t>
  </si>
  <si>
    <t>Sim_95</t>
  </si>
  <si>
    <t>Sim_96</t>
  </si>
  <si>
    <t>Sim_97</t>
  </si>
  <si>
    <t>Sim_98</t>
  </si>
  <si>
    <t>Sim_99</t>
  </si>
  <si>
    <t>Sim_100</t>
  </si>
  <si>
    <t>SD_between</t>
  </si>
  <si>
    <t>sd_within</t>
  </si>
  <si>
    <t>T1</t>
  </si>
  <si>
    <t>T2</t>
  </si>
  <si>
    <t>TE-A</t>
  </si>
  <si>
    <t>TE-B (2,1)</t>
  </si>
  <si>
    <t>TE-B (3,1)</t>
  </si>
  <si>
    <t>ICC type 2,1</t>
  </si>
  <si>
    <t>ICC type 3,1</t>
  </si>
  <si>
    <t xml:space="preserve">Typical error derived from the mean variance of individuals score change </t>
  </si>
  <si>
    <t>Typical error derived from the variance between individuals and ICC 2,1</t>
  </si>
  <si>
    <t>Typical error derived from the variance between individuals and ICC 3,1</t>
  </si>
  <si>
    <t>Difference between TE-A and TE-B (2,1)</t>
  </si>
  <si>
    <t>Difference between TE-A and TE-B (3,1)</t>
  </si>
  <si>
    <t>Mean SMFT HRex test No. 1</t>
  </si>
  <si>
    <t>Mean SMFT HRex test No. 2</t>
  </si>
  <si>
    <t xml:space="preserve">Group pooled SMFT standard deviation </t>
  </si>
  <si>
    <t xml:space="preserve">SMFT standard deviation of mean individual score change </t>
  </si>
  <si>
    <t>TE-B</t>
  </si>
  <si>
    <t>Diff</t>
  </si>
  <si>
    <t>Dataset</t>
  </si>
  <si>
    <t>Data simulation</t>
  </si>
  <si>
    <t>raw data</t>
  </si>
  <si>
    <t>means</t>
  </si>
  <si>
    <t>Legend (Simulation Results):</t>
  </si>
  <si>
    <t>Legend (Data From Studies):</t>
  </si>
  <si>
    <t>Typical error derived from the variance between individuals and ICC (as described in the study)</t>
  </si>
  <si>
    <t>Difference between TE-A and TE-B</t>
  </si>
  <si>
    <t>Data Simulation</t>
  </si>
  <si>
    <t>means: simulation was conducted using means as presented in the paper</t>
  </si>
  <si>
    <t>raw data: simulation was conducted using raw data (from studies provided the raw data)</t>
  </si>
  <si>
    <r>
      <t xml:space="preserve">1 </t>
    </r>
    <r>
      <rPr>
        <sz val="11"/>
        <color theme="1"/>
        <rFont val="Arial"/>
        <family val="2"/>
      </rPr>
      <t>School of Health Sciences, Western Sydney University, Sydney, NSW, Australia</t>
    </r>
  </si>
  <si>
    <t xml:space="preserve">Corresponding Author: </t>
  </si>
  <si>
    <t>Tzlil Shushan</t>
  </si>
  <si>
    <t>Email: Tzlil21092@gmail.com</t>
  </si>
  <si>
    <r>
      <t xml:space="preserve">Journal: </t>
    </r>
    <r>
      <rPr>
        <sz val="12"/>
        <color theme="1"/>
        <rFont val="Calibri"/>
        <family val="2"/>
        <scheme val="minor"/>
      </rPr>
      <t>Sports Medicine – Open</t>
    </r>
  </si>
  <si>
    <r>
      <t xml:space="preserve">Article Title: </t>
    </r>
    <r>
      <rPr>
        <sz val="12"/>
        <color theme="1"/>
        <rFont val="Calibri"/>
        <family val="2"/>
        <scheme val="minor"/>
      </rPr>
      <t>Submaximal Fitness Test in Team Sports: A Systematic Review and Meta-Analysis of Exercise Heart Rate Measurement Properties</t>
    </r>
  </si>
  <si>
    <r>
      <t xml:space="preserve">Name: </t>
    </r>
    <r>
      <rPr>
        <sz val="12"/>
        <color theme="1"/>
        <rFont val="Calibri"/>
        <family val="2"/>
        <scheme val="minor"/>
      </rPr>
      <t>Typical Error (TE) simulation summary and results</t>
    </r>
  </si>
  <si>
    <r>
      <t xml:space="preserve">Authors: </t>
    </r>
    <r>
      <rPr>
        <sz val="11"/>
        <color theme="1"/>
        <rFont val="Arial"/>
        <family val="2"/>
      </rPr>
      <t>Tzlil Shusha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Ric Lovell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, Martin Buchheit</t>
    </r>
    <r>
      <rPr>
        <vertAlign val="superscript"/>
        <sz val="11"/>
        <color theme="1"/>
        <rFont val="Arial"/>
        <family val="2"/>
      </rPr>
      <t>3,4,5,6</t>
    </r>
    <r>
      <rPr>
        <sz val="11"/>
        <color theme="1"/>
        <rFont val="Arial"/>
        <family val="2"/>
      </rPr>
      <t>, Tannath J. Scott</t>
    </r>
    <r>
      <rPr>
        <vertAlign val="superscript"/>
        <sz val="11"/>
        <color theme="1"/>
        <rFont val="Arial"/>
        <family val="2"/>
      </rPr>
      <t>7,8</t>
    </r>
    <r>
      <rPr>
        <sz val="11"/>
        <color theme="1"/>
        <rFont val="Arial"/>
        <family val="2"/>
      </rPr>
      <t>, Steve Barrett</t>
    </r>
    <r>
      <rPr>
        <vertAlign val="superscript"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, Dean Norris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and Shaun J. McLaren</t>
    </r>
    <r>
      <rPr>
        <vertAlign val="superscript"/>
        <sz val="11"/>
        <color theme="1"/>
        <rFont val="Arial"/>
        <family val="2"/>
      </rPr>
      <t>10,11</t>
    </r>
  </si>
  <si>
    <r>
      <t xml:space="preserve">2 </t>
    </r>
    <r>
      <rPr>
        <sz val="11"/>
        <color theme="1"/>
        <rFont val="Arial"/>
        <family val="2"/>
      </rPr>
      <t>Faculty of Science, Medicine and Health, University of Wollongong, Wollongong, NSW, Australia</t>
    </r>
  </si>
  <si>
    <r>
      <t xml:space="preserve">3 </t>
    </r>
    <r>
      <rPr>
        <sz val="11"/>
        <color theme="1"/>
        <rFont val="Arial"/>
        <family val="2"/>
      </rPr>
      <t>HIIT Science, Revelstoke, BC, Canada</t>
    </r>
  </si>
  <si>
    <r>
      <t xml:space="preserve">4 </t>
    </r>
    <r>
      <rPr>
        <sz val="11"/>
        <color theme="1"/>
        <rFont val="Arial"/>
        <family val="2"/>
      </rPr>
      <t>French National Institute of Sport (INSEP), Laboratory of Sport, Expertise and Performance (EA 7370), Paris, France</t>
    </r>
  </si>
  <si>
    <r>
      <t xml:space="preserve">5 </t>
    </r>
    <r>
      <rPr>
        <sz val="11"/>
        <color theme="1"/>
        <rFont val="Arial"/>
        <family val="2"/>
      </rPr>
      <t>Kitman Labs, Performance Research Intelligence Initiative, Dublin, Ireland</t>
    </r>
  </si>
  <si>
    <r>
      <t xml:space="preserve">6 </t>
    </r>
    <r>
      <rPr>
        <sz val="11"/>
        <color theme="1"/>
        <rFont val="Arial"/>
        <family val="2"/>
      </rPr>
      <t xml:space="preserve">Institute for Health and Sport, Victoria University, Melbourne, VIC, Australia </t>
    </r>
  </si>
  <si>
    <r>
      <t xml:space="preserve">7 </t>
    </r>
    <r>
      <rPr>
        <sz val="11"/>
        <color rgb="FF000000"/>
        <rFont val="Arial"/>
        <family val="2"/>
      </rPr>
      <t>Netball Australia, Victoria, Australia</t>
    </r>
  </si>
  <si>
    <r>
      <t xml:space="preserve">8 </t>
    </r>
    <r>
      <rPr>
        <sz val="11"/>
        <color rgb="FF000000"/>
        <rFont val="Arial"/>
        <family val="2"/>
      </rPr>
      <t>Carnegie Applied Rugby Research (CARR) centre, Institute for Sport, Physical Activity and Leisure, Leeds Beckett University, Leeds, UK</t>
    </r>
  </si>
  <si>
    <r>
      <t xml:space="preserve">9 </t>
    </r>
    <r>
      <rPr>
        <sz val="11"/>
        <color rgb="FF000000"/>
        <rFont val="Arial"/>
        <family val="2"/>
      </rPr>
      <t>Department of Sport Science Innovation, Playermaker, London, United Kingdom</t>
    </r>
  </si>
  <si>
    <r>
      <t xml:space="preserve">10 </t>
    </r>
    <r>
      <rPr>
        <sz val="11"/>
        <color theme="1"/>
        <rFont val="Arial"/>
        <family val="2"/>
      </rPr>
      <t>Newcastle Falcons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Rugby Club, Newcastle upon Tyne, UK </t>
    </r>
  </si>
  <si>
    <r>
      <t xml:space="preserve">11 </t>
    </r>
    <r>
      <rPr>
        <sz val="11"/>
        <color theme="1"/>
        <rFont val="Arial"/>
        <family val="2"/>
      </rPr>
      <t>Institute of sport, Manchester Metropolitan University, Manchester U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2" fontId="0" fillId="2" borderId="0" xfId="0" applyNumberFormat="1" applyFill="1"/>
    <xf numFmtId="0" fontId="2" fillId="0" borderId="0" xfId="0" applyFont="1"/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3" fillId="0" borderId="4" xfId="0" applyFont="1" applyBorder="1"/>
    <xf numFmtId="0" fontId="0" fillId="0" borderId="5" xfId="0" applyBorder="1"/>
    <xf numFmtId="0" fontId="4" fillId="0" borderId="4" xfId="0" applyFont="1" applyBorder="1"/>
    <xf numFmtId="0" fontId="4" fillId="0" borderId="4" xfId="0" applyFont="1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10" fillId="0" borderId="0" xfId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Tzlil21092@gmail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F26F9-8129-3D43-9043-6267B9BEC05C}">
  <dimension ref="B2:J48"/>
  <sheetViews>
    <sheetView showGridLines="0" tabSelected="1" workbookViewId="0">
      <selection activeCell="B21" sqref="B21"/>
    </sheetView>
  </sheetViews>
  <sheetFormatPr baseColWidth="10" defaultRowHeight="16" x14ac:dyDescent="0.2"/>
  <cols>
    <col min="2" max="2" width="25" bestFit="1" customWidth="1"/>
    <col min="7" max="7" width="11.5" bestFit="1" customWidth="1"/>
  </cols>
  <sheetData>
    <row r="2" spans="2:3" x14ac:dyDescent="0.2">
      <c r="B2" s="4" t="s">
        <v>144</v>
      </c>
    </row>
    <row r="3" spans="2:3" x14ac:dyDescent="0.2">
      <c r="B3" s="4"/>
    </row>
    <row r="4" spans="2:3" x14ac:dyDescent="0.2">
      <c r="B4" s="4" t="s">
        <v>143</v>
      </c>
    </row>
    <row r="5" spans="2:3" x14ac:dyDescent="0.2">
      <c r="B5" s="4"/>
    </row>
    <row r="6" spans="2:3" x14ac:dyDescent="0.2">
      <c r="B6" s="4" t="s">
        <v>142</v>
      </c>
    </row>
    <row r="7" spans="2:3" x14ac:dyDescent="0.2">
      <c r="B7" s="4"/>
    </row>
    <row r="8" spans="2:3" x14ac:dyDescent="0.2">
      <c r="B8" s="16" t="s">
        <v>145</v>
      </c>
      <c r="C8" s="16"/>
    </row>
    <row r="9" spans="2:3" x14ac:dyDescent="0.2">
      <c r="B9" s="17"/>
    </row>
    <row r="10" spans="2:3" x14ac:dyDescent="0.2">
      <c r="B10" s="18" t="s">
        <v>138</v>
      </c>
      <c r="C10" s="18"/>
    </row>
    <row r="11" spans="2:3" x14ac:dyDescent="0.2">
      <c r="B11" s="18" t="s">
        <v>146</v>
      </c>
      <c r="C11" s="18"/>
    </row>
    <row r="12" spans="2:3" x14ac:dyDescent="0.2">
      <c r="B12" s="19" t="s">
        <v>147</v>
      </c>
    </row>
    <row r="13" spans="2:3" x14ac:dyDescent="0.2">
      <c r="B13" s="19" t="s">
        <v>148</v>
      </c>
    </row>
    <row r="14" spans="2:3" x14ac:dyDescent="0.2">
      <c r="B14" s="19" t="s">
        <v>149</v>
      </c>
    </row>
    <row r="15" spans="2:3" x14ac:dyDescent="0.2">
      <c r="B15" s="19" t="s">
        <v>150</v>
      </c>
    </row>
    <row r="16" spans="2:3" x14ac:dyDescent="0.2">
      <c r="B16" s="19" t="s">
        <v>151</v>
      </c>
    </row>
    <row r="17" spans="2:10" x14ac:dyDescent="0.2">
      <c r="B17" s="20" t="s">
        <v>152</v>
      </c>
    </row>
    <row r="18" spans="2:10" x14ac:dyDescent="0.2">
      <c r="B18" s="20" t="s">
        <v>153</v>
      </c>
    </row>
    <row r="19" spans="2:10" x14ac:dyDescent="0.2">
      <c r="B19" s="19" t="s">
        <v>154</v>
      </c>
    </row>
    <row r="20" spans="2:10" x14ac:dyDescent="0.2">
      <c r="B20" s="19" t="s">
        <v>155</v>
      </c>
    </row>
    <row r="21" spans="2:10" x14ac:dyDescent="0.2">
      <c r="B21" s="19"/>
    </row>
    <row r="22" spans="2:10" x14ac:dyDescent="0.2">
      <c r="B22" s="16" t="s">
        <v>139</v>
      </c>
    </row>
    <row r="23" spans="2:10" x14ac:dyDescent="0.2">
      <c r="B23" s="21" t="s">
        <v>140</v>
      </c>
    </row>
    <row r="24" spans="2:10" x14ac:dyDescent="0.2">
      <c r="B24" s="22" t="s">
        <v>141</v>
      </c>
    </row>
    <row r="25" spans="2:10" x14ac:dyDescent="0.2">
      <c r="B25" s="4"/>
    </row>
    <row r="27" spans="2:10" x14ac:dyDescent="0.2">
      <c r="B27" s="5" t="s">
        <v>132</v>
      </c>
      <c r="C27" s="6"/>
      <c r="D27" s="6"/>
      <c r="E27" s="6"/>
      <c r="F27" s="6"/>
      <c r="G27" s="6"/>
      <c r="H27" s="6"/>
      <c r="I27" s="6"/>
      <c r="J27" s="7"/>
    </row>
    <row r="28" spans="2:10" x14ac:dyDescent="0.2">
      <c r="B28" s="11" t="s">
        <v>111</v>
      </c>
      <c r="C28" t="s">
        <v>116</v>
      </c>
      <c r="J28" s="9"/>
    </row>
    <row r="29" spans="2:10" x14ac:dyDescent="0.2">
      <c r="B29" s="11" t="s">
        <v>125</v>
      </c>
      <c r="C29" t="s">
        <v>133</v>
      </c>
      <c r="J29" s="9"/>
    </row>
    <row r="30" spans="2:10" x14ac:dyDescent="0.2">
      <c r="B30" s="11" t="s">
        <v>126</v>
      </c>
      <c r="C30" t="s">
        <v>134</v>
      </c>
      <c r="J30" s="9"/>
    </row>
    <row r="31" spans="2:10" x14ac:dyDescent="0.2">
      <c r="B31" s="11" t="s">
        <v>135</v>
      </c>
      <c r="C31" t="s">
        <v>137</v>
      </c>
      <c r="J31" s="9"/>
    </row>
    <row r="32" spans="2:10" x14ac:dyDescent="0.2">
      <c r="B32" s="12"/>
      <c r="C32" s="13" t="s">
        <v>136</v>
      </c>
      <c r="D32" s="13"/>
      <c r="E32" s="13"/>
      <c r="F32" s="13"/>
      <c r="G32" s="13"/>
      <c r="H32" s="13"/>
      <c r="I32" s="13"/>
      <c r="J32" s="14"/>
    </row>
    <row r="34" spans="2:8" ht="8" customHeight="1" x14ac:dyDescent="0.2">
      <c r="G34" s="15"/>
    </row>
    <row r="35" spans="2:8" x14ac:dyDescent="0.2">
      <c r="B35" s="5" t="s">
        <v>131</v>
      </c>
      <c r="C35" s="6"/>
      <c r="D35" s="6"/>
      <c r="E35" s="6"/>
      <c r="F35" s="6"/>
      <c r="G35" s="6"/>
      <c r="H35" s="7"/>
    </row>
    <row r="36" spans="2:8" x14ac:dyDescent="0.2">
      <c r="B36" s="8"/>
      <c r="H36" s="9"/>
    </row>
    <row r="37" spans="2:8" x14ac:dyDescent="0.2">
      <c r="B37" s="10" t="s">
        <v>109</v>
      </c>
      <c r="C37" t="s">
        <v>121</v>
      </c>
      <c r="H37" s="9"/>
    </row>
    <row r="38" spans="2:8" x14ac:dyDescent="0.2">
      <c r="B38" s="10" t="s">
        <v>110</v>
      </c>
      <c r="C38" t="s">
        <v>122</v>
      </c>
      <c r="H38" s="9"/>
    </row>
    <row r="39" spans="2:8" x14ac:dyDescent="0.2">
      <c r="B39" s="10" t="s">
        <v>107</v>
      </c>
      <c r="C39" t="s">
        <v>123</v>
      </c>
      <c r="H39" s="9"/>
    </row>
    <row r="40" spans="2:8" x14ac:dyDescent="0.2">
      <c r="B40" s="10" t="s">
        <v>108</v>
      </c>
      <c r="C40" t="s">
        <v>124</v>
      </c>
      <c r="H40" s="9"/>
    </row>
    <row r="41" spans="2:8" x14ac:dyDescent="0.2">
      <c r="B41" s="11" t="s">
        <v>2</v>
      </c>
      <c r="C41" t="s">
        <v>114</v>
      </c>
      <c r="H41" s="9"/>
    </row>
    <row r="42" spans="2:8" x14ac:dyDescent="0.2">
      <c r="B42" s="11" t="s">
        <v>3</v>
      </c>
      <c r="C42" t="s">
        <v>115</v>
      </c>
      <c r="H42" s="9"/>
    </row>
    <row r="43" spans="2:8" x14ac:dyDescent="0.2">
      <c r="B43" s="11" t="s">
        <v>111</v>
      </c>
      <c r="C43" t="s">
        <v>116</v>
      </c>
      <c r="H43" s="9"/>
    </row>
    <row r="44" spans="2:8" x14ac:dyDescent="0.2">
      <c r="B44" s="11" t="s">
        <v>112</v>
      </c>
      <c r="C44" t="s">
        <v>117</v>
      </c>
      <c r="H44" s="9"/>
    </row>
    <row r="45" spans="2:8" x14ac:dyDescent="0.2">
      <c r="B45" s="11" t="s">
        <v>113</v>
      </c>
      <c r="C45" t="s">
        <v>118</v>
      </c>
      <c r="H45" s="9"/>
    </row>
    <row r="46" spans="2:8" x14ac:dyDescent="0.2">
      <c r="B46" s="11" t="s">
        <v>4</v>
      </c>
      <c r="C46" t="s">
        <v>119</v>
      </c>
      <c r="H46" s="9"/>
    </row>
    <row r="47" spans="2:8" x14ac:dyDescent="0.2">
      <c r="B47" s="11" t="s">
        <v>5</v>
      </c>
      <c r="C47" t="s">
        <v>120</v>
      </c>
      <c r="H47" s="9"/>
    </row>
    <row r="48" spans="2:8" x14ac:dyDescent="0.2">
      <c r="B48" s="12"/>
      <c r="C48" s="13"/>
      <c r="D48" s="13"/>
      <c r="E48" s="13"/>
      <c r="F48" s="13"/>
      <c r="G48" s="13"/>
      <c r="H48" s="14"/>
    </row>
  </sheetData>
  <phoneticPr fontId="1" type="noConversion"/>
  <hyperlinks>
    <hyperlink ref="B24" r:id="rId1" display="mailto:Tzlil21092@gmail.com" xr:uid="{CE221832-6FC2-B948-9F73-BC26BC0EAB0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BAC36-8A52-9446-93E4-296515DCD86C}">
  <dimension ref="A1:E32"/>
  <sheetViews>
    <sheetView workbookViewId="0">
      <selection activeCell="E14" sqref="E14"/>
    </sheetView>
  </sheetViews>
  <sheetFormatPr baseColWidth="10" defaultRowHeight="16" x14ac:dyDescent="0.2"/>
  <cols>
    <col min="5" max="5" width="14.1640625" bestFit="1" customWidth="1"/>
  </cols>
  <sheetData>
    <row r="1" spans="1:5" x14ac:dyDescent="0.2">
      <c r="A1" s="1" t="s">
        <v>127</v>
      </c>
      <c r="B1" s="1" t="s">
        <v>111</v>
      </c>
      <c r="C1" s="1" t="s">
        <v>125</v>
      </c>
      <c r="D1" s="1" t="s">
        <v>126</v>
      </c>
      <c r="E1" s="1" t="s">
        <v>128</v>
      </c>
    </row>
    <row r="2" spans="1:5" x14ac:dyDescent="0.2">
      <c r="A2">
        <v>1</v>
      </c>
      <c r="B2" s="2">
        <v>1.2123440000000001</v>
      </c>
      <c r="C2" s="2">
        <v>1.2115210000000001</v>
      </c>
      <c r="D2" s="3">
        <f>B2-C2</f>
        <v>8.2300000000001816E-4</v>
      </c>
      <c r="E2" t="s">
        <v>129</v>
      </c>
    </row>
    <row r="3" spans="1:5" x14ac:dyDescent="0.2">
      <c r="A3">
        <v>2</v>
      </c>
      <c r="B3" s="2">
        <v>0.94092149999999997</v>
      </c>
      <c r="C3" s="2">
        <v>0.93982069999999995</v>
      </c>
      <c r="D3" s="3">
        <f t="shared" ref="D3:D32" si="0">B3-C3</f>
        <v>1.1008000000000129E-3</v>
      </c>
      <c r="E3" t="s">
        <v>129</v>
      </c>
    </row>
    <row r="4" spans="1:5" x14ac:dyDescent="0.2">
      <c r="A4">
        <v>3</v>
      </c>
      <c r="B4" s="2">
        <v>1.5911040000000001</v>
      </c>
      <c r="C4" s="2">
        <v>1.5756619999999999</v>
      </c>
      <c r="D4" s="3">
        <f t="shared" si="0"/>
        <v>1.5442000000000178E-2</v>
      </c>
      <c r="E4" t="s">
        <v>129</v>
      </c>
    </row>
    <row r="5" spans="1:5" x14ac:dyDescent="0.2">
      <c r="A5">
        <v>4</v>
      </c>
      <c r="B5" s="2">
        <v>1.006893</v>
      </c>
      <c r="C5" s="2">
        <v>1.0063139999999999</v>
      </c>
      <c r="D5" s="3">
        <f t="shared" si="0"/>
        <v>5.7900000000010721E-4</v>
      </c>
      <c r="E5" t="s">
        <v>129</v>
      </c>
    </row>
    <row r="6" spans="1:5" x14ac:dyDescent="0.2">
      <c r="A6">
        <v>5</v>
      </c>
      <c r="B6" s="2">
        <v>1.667416</v>
      </c>
      <c r="C6" s="2">
        <v>1.621472</v>
      </c>
      <c r="D6" s="3">
        <f t="shared" si="0"/>
        <v>4.5943999999999985E-2</v>
      </c>
      <c r="E6" t="s">
        <v>129</v>
      </c>
    </row>
    <row r="7" spans="1:5" x14ac:dyDescent="0.2">
      <c r="A7">
        <v>6</v>
      </c>
      <c r="B7" s="2">
        <v>0.85582970000000003</v>
      </c>
      <c r="C7" s="2">
        <v>0.85255000000000003</v>
      </c>
      <c r="D7" s="3">
        <f t="shared" si="0"/>
        <v>3.2796999999999965E-3</v>
      </c>
      <c r="E7" t="s">
        <v>129</v>
      </c>
    </row>
    <row r="8" spans="1:5" x14ac:dyDescent="0.2">
      <c r="A8">
        <v>7</v>
      </c>
      <c r="B8" s="2">
        <v>1.246067</v>
      </c>
      <c r="C8" s="2">
        <v>1.2350840000000001</v>
      </c>
      <c r="D8" s="3">
        <f t="shared" si="0"/>
        <v>1.0982999999999965E-2</v>
      </c>
      <c r="E8" t="s">
        <v>129</v>
      </c>
    </row>
    <row r="9" spans="1:5" x14ac:dyDescent="0.2">
      <c r="A9">
        <v>8</v>
      </c>
      <c r="B9" s="2">
        <v>1.959395</v>
      </c>
      <c r="C9" s="2">
        <v>1.9539139999999999</v>
      </c>
      <c r="D9" s="3">
        <f t="shared" si="0"/>
        <v>5.4810000000000692E-3</v>
      </c>
      <c r="E9" t="s">
        <v>129</v>
      </c>
    </row>
    <row r="10" spans="1:5" x14ac:dyDescent="0.2">
      <c r="A10">
        <v>9</v>
      </c>
      <c r="B10" s="2">
        <v>2.2447240000000002</v>
      </c>
      <c r="C10" s="2">
        <v>2.2433809999999998</v>
      </c>
      <c r="D10" s="3">
        <f t="shared" si="0"/>
        <v>1.3430000000003162E-3</v>
      </c>
      <c r="E10" t="s">
        <v>129</v>
      </c>
    </row>
    <row r="11" spans="1:5" x14ac:dyDescent="0.2">
      <c r="A11">
        <v>10</v>
      </c>
      <c r="B11" s="2">
        <v>1.27</v>
      </c>
      <c r="C11" s="2">
        <v>1.07</v>
      </c>
      <c r="D11" s="3">
        <f t="shared" si="0"/>
        <v>0.19999999999999996</v>
      </c>
      <c r="E11" t="s">
        <v>129</v>
      </c>
    </row>
    <row r="12" spans="1:5" x14ac:dyDescent="0.2">
      <c r="A12">
        <v>11</v>
      </c>
      <c r="B12" s="2">
        <v>0.95</v>
      </c>
      <c r="C12" s="2">
        <v>0.98</v>
      </c>
      <c r="D12" s="3">
        <f t="shared" si="0"/>
        <v>-3.0000000000000027E-2</v>
      </c>
      <c r="E12" t="s">
        <v>129</v>
      </c>
    </row>
    <row r="13" spans="1:5" x14ac:dyDescent="0.2">
      <c r="A13">
        <v>12</v>
      </c>
      <c r="B13" s="2">
        <v>1.41</v>
      </c>
      <c r="C13" s="2">
        <v>1.29</v>
      </c>
      <c r="D13" s="3">
        <f t="shared" si="0"/>
        <v>0.11999999999999988</v>
      </c>
      <c r="E13" t="s">
        <v>129</v>
      </c>
    </row>
    <row r="14" spans="1:5" x14ac:dyDescent="0.2">
      <c r="A14">
        <v>13</v>
      </c>
      <c r="B14" s="2">
        <v>1.08</v>
      </c>
      <c r="C14" s="2">
        <v>0.86956889999999998</v>
      </c>
      <c r="D14" s="3">
        <f t="shared" si="0"/>
        <v>0.21043110000000009</v>
      </c>
      <c r="E14" t="s">
        <v>130</v>
      </c>
    </row>
    <row r="15" spans="1:5" x14ac:dyDescent="0.2">
      <c r="A15">
        <v>14</v>
      </c>
      <c r="B15" s="2">
        <v>0.81</v>
      </c>
      <c r="C15" s="2">
        <v>0.62353829999999999</v>
      </c>
      <c r="D15" s="3">
        <f t="shared" si="0"/>
        <v>0.18646170000000006</v>
      </c>
      <c r="E15" t="s">
        <v>130</v>
      </c>
    </row>
    <row r="16" spans="1:5" x14ac:dyDescent="0.2">
      <c r="A16">
        <v>15</v>
      </c>
      <c r="B16" s="2">
        <v>1.33</v>
      </c>
      <c r="C16" s="2">
        <v>1.071529</v>
      </c>
      <c r="D16" s="3">
        <f t="shared" si="0"/>
        <v>0.25847100000000012</v>
      </c>
      <c r="E16" t="s">
        <v>130</v>
      </c>
    </row>
    <row r="17" spans="1:5" x14ac:dyDescent="0.2">
      <c r="A17">
        <v>16</v>
      </c>
      <c r="B17" s="2">
        <v>0.94</v>
      </c>
      <c r="C17" s="2">
        <v>0.79</v>
      </c>
      <c r="D17" s="3">
        <f t="shared" si="0"/>
        <v>0.14999999999999991</v>
      </c>
      <c r="E17" t="s">
        <v>130</v>
      </c>
    </row>
    <row r="18" spans="1:5" x14ac:dyDescent="0.2">
      <c r="A18">
        <v>17</v>
      </c>
      <c r="B18" s="2">
        <v>2.1</v>
      </c>
      <c r="C18" s="2">
        <v>2.0463629999999999</v>
      </c>
      <c r="D18" s="3">
        <f t="shared" si="0"/>
        <v>5.3637000000000157E-2</v>
      </c>
      <c r="E18" t="s">
        <v>130</v>
      </c>
    </row>
    <row r="19" spans="1:5" x14ac:dyDescent="0.2">
      <c r="A19">
        <v>18</v>
      </c>
      <c r="B19" s="2">
        <v>1.8</v>
      </c>
      <c r="C19" s="2">
        <v>1.683746</v>
      </c>
      <c r="D19" s="3">
        <f t="shared" si="0"/>
        <v>0.11625400000000008</v>
      </c>
      <c r="E19" t="s">
        <v>130</v>
      </c>
    </row>
    <row r="20" spans="1:5" x14ac:dyDescent="0.2">
      <c r="A20">
        <v>19</v>
      </c>
      <c r="B20" s="2">
        <v>1.8</v>
      </c>
      <c r="C20" s="2">
        <v>1.558846</v>
      </c>
      <c r="D20" s="3">
        <f t="shared" si="0"/>
        <v>0.24115400000000009</v>
      </c>
      <c r="E20" t="s">
        <v>130</v>
      </c>
    </row>
    <row r="21" spans="1:5" x14ac:dyDescent="0.2">
      <c r="A21">
        <v>20</v>
      </c>
      <c r="B21" s="2">
        <v>2</v>
      </c>
      <c r="C21" s="2">
        <v>1.948718</v>
      </c>
      <c r="D21" s="3">
        <f t="shared" si="0"/>
        <v>5.128200000000005E-2</v>
      </c>
      <c r="E21" t="s">
        <v>130</v>
      </c>
    </row>
    <row r="22" spans="1:5" x14ac:dyDescent="0.2">
      <c r="A22">
        <v>21</v>
      </c>
      <c r="B22" s="2">
        <v>1.7</v>
      </c>
      <c r="C22" s="2">
        <v>1.6497269999999999</v>
      </c>
      <c r="D22" s="3">
        <f t="shared" si="0"/>
        <v>5.0273000000000012E-2</v>
      </c>
      <c r="E22" t="s">
        <v>130</v>
      </c>
    </row>
    <row r="23" spans="1:5" x14ac:dyDescent="0.2">
      <c r="A23">
        <v>22</v>
      </c>
      <c r="B23" s="2">
        <v>1.4</v>
      </c>
      <c r="C23" s="2">
        <v>1.1596550000000001</v>
      </c>
      <c r="D23" s="3">
        <f t="shared" si="0"/>
        <v>0.24034499999999981</v>
      </c>
      <c r="E23" t="s">
        <v>130</v>
      </c>
    </row>
    <row r="24" spans="1:5" x14ac:dyDescent="0.2">
      <c r="A24">
        <v>23</v>
      </c>
      <c r="B24" s="2">
        <v>1.3</v>
      </c>
      <c r="C24" s="2">
        <v>1.2170460000000001</v>
      </c>
      <c r="D24" s="3">
        <f t="shared" si="0"/>
        <v>8.2953999999999972E-2</v>
      </c>
      <c r="E24" t="s">
        <v>130</v>
      </c>
    </row>
    <row r="25" spans="1:5" x14ac:dyDescent="0.2">
      <c r="A25">
        <v>24</v>
      </c>
      <c r="B25" s="2">
        <v>1.1000000000000001</v>
      </c>
      <c r="C25" s="2">
        <v>0.97283090000000005</v>
      </c>
      <c r="D25" s="3">
        <f t="shared" si="0"/>
        <v>0.12716910000000003</v>
      </c>
      <c r="E25" t="s">
        <v>130</v>
      </c>
    </row>
    <row r="26" spans="1:5" x14ac:dyDescent="0.2">
      <c r="A26">
        <v>25</v>
      </c>
      <c r="B26" s="2">
        <v>0.5</v>
      </c>
      <c r="C26" s="2">
        <v>0.72746129999999998</v>
      </c>
      <c r="D26" s="3">
        <f>B26-C26</f>
        <v>-0.22746129999999998</v>
      </c>
      <c r="E26" t="s">
        <v>130</v>
      </c>
    </row>
    <row r="27" spans="1:5" x14ac:dyDescent="0.2">
      <c r="A27">
        <v>26</v>
      </c>
      <c r="B27" s="2">
        <v>1.45</v>
      </c>
      <c r="C27" s="2">
        <v>1.4463440000000001</v>
      </c>
      <c r="D27" s="3">
        <f t="shared" si="0"/>
        <v>3.6559999999998816E-3</v>
      </c>
      <c r="E27" t="s">
        <v>130</v>
      </c>
    </row>
    <row r="28" spans="1:5" x14ac:dyDescent="0.2">
      <c r="A28">
        <v>27</v>
      </c>
      <c r="B28" s="2">
        <v>1.41</v>
      </c>
      <c r="C28" s="2">
        <v>1.3553839999999999</v>
      </c>
      <c r="D28" s="3">
        <f t="shared" si="0"/>
        <v>5.4615999999999998E-2</v>
      </c>
      <c r="E28" t="s">
        <v>130</v>
      </c>
    </row>
    <row r="29" spans="1:5" x14ac:dyDescent="0.2">
      <c r="A29">
        <v>28</v>
      </c>
      <c r="B29" s="2">
        <v>1.05</v>
      </c>
      <c r="C29" s="2">
        <v>0.95262789999999997</v>
      </c>
      <c r="D29" s="3">
        <f t="shared" si="0"/>
        <v>9.7372100000000072E-2</v>
      </c>
      <c r="E29" t="s">
        <v>130</v>
      </c>
    </row>
    <row r="30" spans="1:5" x14ac:dyDescent="0.2">
      <c r="A30">
        <v>29</v>
      </c>
      <c r="B30" s="2">
        <v>1.2</v>
      </c>
      <c r="C30" s="2">
        <v>1.05</v>
      </c>
      <c r="D30" s="3">
        <f t="shared" si="0"/>
        <v>0.14999999999999991</v>
      </c>
      <c r="E30" t="s">
        <v>130</v>
      </c>
    </row>
    <row r="31" spans="1:5" x14ac:dyDescent="0.2">
      <c r="A31">
        <v>30</v>
      </c>
      <c r="B31" s="2">
        <v>1.4</v>
      </c>
      <c r="C31" s="2">
        <v>1.028591</v>
      </c>
      <c r="D31" s="3">
        <f t="shared" si="0"/>
        <v>0.37140899999999988</v>
      </c>
      <c r="E31" t="s">
        <v>130</v>
      </c>
    </row>
    <row r="32" spans="1:5" x14ac:dyDescent="0.2">
      <c r="A32">
        <v>31</v>
      </c>
      <c r="B32" s="2">
        <v>1.91</v>
      </c>
      <c r="C32" s="2">
        <v>2.1633309999999999</v>
      </c>
      <c r="D32" s="3">
        <f t="shared" si="0"/>
        <v>-0.25333099999999997</v>
      </c>
      <c r="E32" t="s">
        <v>1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7C9E7-E4E3-E146-904E-23106EC0B249}">
  <dimension ref="A1:L101"/>
  <sheetViews>
    <sheetView workbookViewId="0">
      <selection activeCell="K3" sqref="K3"/>
    </sheetView>
  </sheetViews>
  <sheetFormatPr baseColWidth="10" defaultRowHeight="16" x14ac:dyDescent="0.2"/>
  <cols>
    <col min="9" max="9" width="19.1640625" bestFit="1" customWidth="1"/>
    <col min="10" max="10" width="19.1640625" customWidth="1"/>
  </cols>
  <sheetData>
    <row r="1" spans="1:12" x14ac:dyDescent="0.2">
      <c r="A1" t="s">
        <v>6</v>
      </c>
      <c r="B1" s="1" t="s">
        <v>0</v>
      </c>
      <c r="C1" s="1" t="s">
        <v>1</v>
      </c>
      <c r="D1" s="1" t="s">
        <v>107</v>
      </c>
      <c r="E1" s="1" t="s">
        <v>108</v>
      </c>
      <c r="F1" s="1" t="s">
        <v>2</v>
      </c>
      <c r="G1" s="1" t="s">
        <v>3</v>
      </c>
      <c r="H1" s="1" t="s">
        <v>111</v>
      </c>
      <c r="I1" s="1" t="s">
        <v>112</v>
      </c>
      <c r="J1" s="1" t="s">
        <v>113</v>
      </c>
      <c r="K1" s="1" t="s">
        <v>4</v>
      </c>
      <c r="L1" s="1" t="s">
        <v>5</v>
      </c>
    </row>
    <row r="2" spans="1:12" x14ac:dyDescent="0.2">
      <c r="A2" t="s">
        <v>7</v>
      </c>
      <c r="B2">
        <v>87.6</v>
      </c>
      <c r="C2">
        <v>87.5</v>
      </c>
      <c r="D2" s="2">
        <v>3.48</v>
      </c>
      <c r="E2" s="2">
        <v>4.2699999999999996</v>
      </c>
      <c r="F2" s="2">
        <v>0.28999999999999998</v>
      </c>
      <c r="G2" s="2">
        <v>0.28999999999999998</v>
      </c>
      <c r="H2" s="2">
        <v>3.02</v>
      </c>
      <c r="I2" s="2">
        <v>2.93</v>
      </c>
      <c r="J2" s="2">
        <v>2.93</v>
      </c>
      <c r="K2" s="3">
        <f>H2-I2</f>
        <v>8.9999999999999858E-2</v>
      </c>
      <c r="L2" s="3">
        <f>H2-J2</f>
        <v>8.9999999999999858E-2</v>
      </c>
    </row>
    <row r="3" spans="1:12" x14ac:dyDescent="0.2">
      <c r="A3" t="s">
        <v>8</v>
      </c>
      <c r="B3">
        <v>78.400000000000006</v>
      </c>
      <c r="C3">
        <v>78.3</v>
      </c>
      <c r="D3" s="2">
        <v>4.9400000000000004</v>
      </c>
      <c r="E3" s="2">
        <v>1.42</v>
      </c>
      <c r="F3" s="2">
        <v>0.96</v>
      </c>
      <c r="G3" s="2">
        <v>0.96</v>
      </c>
      <c r="H3" s="2">
        <v>1.01</v>
      </c>
      <c r="I3" s="2">
        <v>0.99</v>
      </c>
      <c r="J3" s="2">
        <v>0.99</v>
      </c>
      <c r="K3" s="3">
        <f t="shared" ref="K3:K80" si="0">H3-I3</f>
        <v>2.0000000000000018E-2</v>
      </c>
      <c r="L3" s="3">
        <f t="shared" ref="L3:L66" si="1">H3-J3</f>
        <v>2.0000000000000018E-2</v>
      </c>
    </row>
    <row r="4" spans="1:12" x14ac:dyDescent="0.2">
      <c r="A4" t="s">
        <v>9</v>
      </c>
      <c r="B4">
        <v>78.400000000000006</v>
      </c>
      <c r="C4">
        <v>78.7</v>
      </c>
      <c r="D4" s="2">
        <v>5.3</v>
      </c>
      <c r="E4" s="2">
        <v>2.0499999999999998</v>
      </c>
      <c r="F4" s="2">
        <v>0.93</v>
      </c>
      <c r="G4" s="2">
        <v>0.93</v>
      </c>
      <c r="H4" s="2">
        <v>1.45</v>
      </c>
      <c r="I4" s="2">
        <v>1.4</v>
      </c>
      <c r="J4" s="2">
        <v>1.4</v>
      </c>
      <c r="K4" s="3">
        <f t="shared" si="0"/>
        <v>5.0000000000000044E-2</v>
      </c>
      <c r="L4" s="3">
        <f t="shared" si="1"/>
        <v>5.0000000000000044E-2</v>
      </c>
    </row>
    <row r="5" spans="1:12" x14ac:dyDescent="0.2">
      <c r="A5" t="s">
        <v>10</v>
      </c>
      <c r="B5">
        <v>78.2</v>
      </c>
      <c r="C5">
        <v>78.5</v>
      </c>
      <c r="D5">
        <v>5.5</v>
      </c>
      <c r="E5">
        <v>2.52</v>
      </c>
      <c r="F5" s="2">
        <v>0.9</v>
      </c>
      <c r="G5" s="2">
        <v>0.9</v>
      </c>
      <c r="H5" s="2">
        <v>1.78</v>
      </c>
      <c r="I5" s="2">
        <v>1.74</v>
      </c>
      <c r="J5" s="2">
        <v>1.74</v>
      </c>
      <c r="K5" s="3">
        <f t="shared" si="0"/>
        <v>4.0000000000000036E-2</v>
      </c>
      <c r="L5" s="3">
        <f t="shared" si="1"/>
        <v>4.0000000000000036E-2</v>
      </c>
    </row>
    <row r="6" spans="1:12" x14ac:dyDescent="0.2">
      <c r="A6" t="s">
        <v>11</v>
      </c>
      <c r="B6">
        <v>78.7</v>
      </c>
      <c r="C6">
        <v>78.599999999999994</v>
      </c>
      <c r="D6" s="2">
        <v>5.9</v>
      </c>
      <c r="E6" s="2">
        <v>2.14</v>
      </c>
      <c r="F6">
        <v>0.94</v>
      </c>
      <c r="G6" s="2">
        <v>0.94</v>
      </c>
      <c r="H6" s="2">
        <v>1.51</v>
      </c>
      <c r="I6" s="2">
        <v>1.45</v>
      </c>
      <c r="J6" s="2">
        <v>1.45</v>
      </c>
      <c r="K6" s="3">
        <f t="shared" si="0"/>
        <v>6.0000000000000053E-2</v>
      </c>
      <c r="L6" s="3">
        <f t="shared" si="1"/>
        <v>6.0000000000000053E-2</v>
      </c>
    </row>
    <row r="7" spans="1:12" x14ac:dyDescent="0.2">
      <c r="A7" t="s">
        <v>12</v>
      </c>
      <c r="B7">
        <v>88.7</v>
      </c>
      <c r="C7">
        <v>85.7</v>
      </c>
      <c r="D7" s="2">
        <v>4.34</v>
      </c>
      <c r="E7" s="2">
        <v>4.84</v>
      </c>
      <c r="F7" s="2">
        <v>0.31</v>
      </c>
      <c r="G7" s="2">
        <v>0.38</v>
      </c>
      <c r="H7" s="2">
        <v>3.43</v>
      </c>
      <c r="I7" s="2">
        <v>3.61</v>
      </c>
      <c r="J7" s="2">
        <v>3.42</v>
      </c>
      <c r="K7" s="3">
        <f>H7-I7</f>
        <v>-0.17999999999999972</v>
      </c>
      <c r="L7" s="3">
        <f t="shared" si="1"/>
        <v>1.0000000000000231E-2</v>
      </c>
    </row>
    <row r="8" spans="1:12" x14ac:dyDescent="0.2">
      <c r="A8" t="s">
        <v>13</v>
      </c>
      <c r="B8">
        <v>87</v>
      </c>
      <c r="C8">
        <v>87.2</v>
      </c>
      <c r="D8" s="2">
        <v>4.6500000000000004</v>
      </c>
      <c r="E8" s="2">
        <v>5.4</v>
      </c>
      <c r="F8" s="2">
        <v>0.35</v>
      </c>
      <c r="G8" s="2">
        <v>0.35</v>
      </c>
      <c r="H8" s="2">
        <v>3.82</v>
      </c>
      <c r="I8" s="2">
        <v>3.75</v>
      </c>
      <c r="J8" s="2">
        <v>3.75</v>
      </c>
      <c r="K8" s="3">
        <f t="shared" si="0"/>
        <v>6.999999999999984E-2</v>
      </c>
      <c r="L8" s="3">
        <f t="shared" si="1"/>
        <v>6.999999999999984E-2</v>
      </c>
    </row>
    <row r="9" spans="1:12" x14ac:dyDescent="0.2">
      <c r="A9" t="s">
        <v>14</v>
      </c>
      <c r="B9">
        <v>86.5</v>
      </c>
      <c r="C9">
        <v>87.7</v>
      </c>
      <c r="D9" s="2">
        <v>4.84</v>
      </c>
      <c r="E9" s="2">
        <v>5.0599999999999996</v>
      </c>
      <c r="F9" s="2">
        <v>0.45</v>
      </c>
      <c r="G9" s="2">
        <v>0.45</v>
      </c>
      <c r="H9" s="2">
        <v>3.58</v>
      </c>
      <c r="I9" s="2">
        <v>3.59</v>
      </c>
      <c r="J9" s="2">
        <v>3.59</v>
      </c>
      <c r="K9" s="3">
        <f t="shared" si="0"/>
        <v>-9.9999999999997868E-3</v>
      </c>
      <c r="L9" s="3">
        <f t="shared" si="1"/>
        <v>-9.9999999999997868E-3</v>
      </c>
    </row>
    <row r="10" spans="1:12" x14ac:dyDescent="0.2">
      <c r="A10" t="s">
        <v>15</v>
      </c>
      <c r="B10">
        <v>87.3</v>
      </c>
      <c r="C10">
        <v>87.2</v>
      </c>
      <c r="D10" s="2">
        <v>4.43</v>
      </c>
      <c r="E10" s="2">
        <v>4.5599999999999996</v>
      </c>
      <c r="F10" s="2">
        <v>0.49</v>
      </c>
      <c r="G10" s="2">
        <v>0.49</v>
      </c>
      <c r="H10" s="2">
        <v>3.22</v>
      </c>
      <c r="I10" s="2">
        <v>3.16</v>
      </c>
      <c r="J10" s="2">
        <v>3.16</v>
      </c>
      <c r="K10" s="3">
        <f t="shared" si="0"/>
        <v>6.0000000000000053E-2</v>
      </c>
      <c r="L10" s="3">
        <f t="shared" si="1"/>
        <v>6.0000000000000053E-2</v>
      </c>
    </row>
    <row r="11" spans="1:12" x14ac:dyDescent="0.2">
      <c r="A11" t="s">
        <v>16</v>
      </c>
      <c r="B11">
        <v>78.099999999999994</v>
      </c>
      <c r="C11">
        <v>79</v>
      </c>
      <c r="D11" s="2">
        <v>5.57</v>
      </c>
      <c r="E11" s="2">
        <v>3.14</v>
      </c>
      <c r="F11" s="2">
        <v>0.84</v>
      </c>
      <c r="G11" s="2">
        <v>0.84</v>
      </c>
      <c r="H11" s="2">
        <v>2.2200000000000002</v>
      </c>
      <c r="I11" s="2">
        <v>2.23</v>
      </c>
      <c r="J11" s="2">
        <v>2.23</v>
      </c>
      <c r="K11" s="3">
        <f t="shared" si="0"/>
        <v>-9.9999999999997868E-3</v>
      </c>
      <c r="L11" s="3">
        <f t="shared" si="1"/>
        <v>-9.9999999999997868E-3</v>
      </c>
    </row>
    <row r="12" spans="1:12" x14ac:dyDescent="0.2">
      <c r="A12" t="s">
        <v>17</v>
      </c>
      <c r="B12">
        <v>77.900000000000006</v>
      </c>
      <c r="C12">
        <v>79</v>
      </c>
      <c r="D12" s="2">
        <v>5.68</v>
      </c>
      <c r="E12" s="2">
        <v>3.45</v>
      </c>
      <c r="F12" s="2">
        <v>0.81</v>
      </c>
      <c r="G12" s="2">
        <v>0.82</v>
      </c>
      <c r="H12" s="2">
        <v>2.44</v>
      </c>
      <c r="I12" s="2">
        <v>2.48</v>
      </c>
      <c r="J12">
        <v>2.41</v>
      </c>
      <c r="K12" s="3">
        <f t="shared" si="0"/>
        <v>-4.0000000000000036E-2</v>
      </c>
      <c r="L12" s="3">
        <f>H12-J12</f>
        <v>2.9999999999999805E-2</v>
      </c>
    </row>
    <row r="13" spans="1:12" x14ac:dyDescent="0.2">
      <c r="A13" t="s">
        <v>18</v>
      </c>
      <c r="B13">
        <v>77.7</v>
      </c>
      <c r="C13">
        <v>78.8</v>
      </c>
      <c r="D13" s="2">
        <v>5.74</v>
      </c>
      <c r="E13" s="2">
        <v>4.92</v>
      </c>
      <c r="F13" s="2">
        <v>0.65</v>
      </c>
      <c r="G13" s="2">
        <v>0.65</v>
      </c>
      <c r="H13" s="2">
        <v>3.48</v>
      </c>
      <c r="I13" s="2">
        <v>3.4</v>
      </c>
      <c r="J13" s="2">
        <v>3.4</v>
      </c>
      <c r="K13" s="3">
        <f t="shared" si="0"/>
        <v>8.0000000000000071E-2</v>
      </c>
      <c r="L13" s="3">
        <f t="shared" si="1"/>
        <v>8.0000000000000071E-2</v>
      </c>
    </row>
    <row r="14" spans="1:12" x14ac:dyDescent="0.2">
      <c r="A14" t="s">
        <v>19</v>
      </c>
      <c r="B14">
        <v>88.5</v>
      </c>
      <c r="C14">
        <v>88.9</v>
      </c>
      <c r="D14" s="2">
        <v>4.08</v>
      </c>
      <c r="E14" s="2">
        <v>3.76</v>
      </c>
      <c r="F14" s="2">
        <v>0.59</v>
      </c>
      <c r="G14" s="2">
        <v>0.59</v>
      </c>
      <c r="H14" s="2">
        <v>2.66</v>
      </c>
      <c r="I14" s="2">
        <v>2.61</v>
      </c>
      <c r="J14" s="2">
        <v>2.61</v>
      </c>
      <c r="K14" s="3">
        <f t="shared" si="0"/>
        <v>5.0000000000000266E-2</v>
      </c>
      <c r="L14" s="3">
        <f t="shared" si="1"/>
        <v>5.0000000000000266E-2</v>
      </c>
    </row>
    <row r="15" spans="1:12" x14ac:dyDescent="0.2">
      <c r="A15" t="s">
        <v>20</v>
      </c>
      <c r="B15">
        <v>86.7</v>
      </c>
      <c r="C15">
        <v>88.6</v>
      </c>
      <c r="D15" s="2">
        <v>3.75</v>
      </c>
      <c r="E15" s="2">
        <v>3.95</v>
      </c>
      <c r="F15" s="2">
        <v>0.4</v>
      </c>
      <c r="G15" s="2">
        <v>0.45</v>
      </c>
      <c r="H15" s="2">
        <v>2.8</v>
      </c>
      <c r="I15" s="2">
        <v>2.91</v>
      </c>
      <c r="J15" s="2">
        <v>2.78</v>
      </c>
      <c r="K15" s="3">
        <f t="shared" si="0"/>
        <v>-0.11000000000000032</v>
      </c>
      <c r="L15" s="3">
        <f t="shared" si="1"/>
        <v>2.0000000000000018E-2</v>
      </c>
    </row>
    <row r="16" spans="1:12" x14ac:dyDescent="0.2">
      <c r="A16" t="s">
        <v>21</v>
      </c>
      <c r="B16">
        <v>78</v>
      </c>
      <c r="C16">
        <v>78.3</v>
      </c>
      <c r="D16" s="2">
        <v>5.64</v>
      </c>
      <c r="E16" s="2">
        <v>5.24</v>
      </c>
      <c r="F16" s="2">
        <v>0.57999999999999996</v>
      </c>
      <c r="G16" s="2">
        <v>0.57999999999999996</v>
      </c>
      <c r="H16" s="2">
        <v>3.7</v>
      </c>
      <c r="I16" s="2">
        <v>3.66</v>
      </c>
      <c r="J16" s="2">
        <v>3.66</v>
      </c>
      <c r="K16" s="3">
        <f t="shared" si="0"/>
        <v>4.0000000000000036E-2</v>
      </c>
      <c r="L16" s="3">
        <f t="shared" si="1"/>
        <v>4.0000000000000036E-2</v>
      </c>
    </row>
    <row r="17" spans="1:12" x14ac:dyDescent="0.2">
      <c r="A17" t="s">
        <v>22</v>
      </c>
      <c r="B17">
        <v>78</v>
      </c>
      <c r="C17">
        <v>79</v>
      </c>
      <c r="D17" s="2">
        <v>5.65</v>
      </c>
      <c r="E17" s="2">
        <v>4.8600000000000003</v>
      </c>
      <c r="F17" s="2">
        <v>0.63</v>
      </c>
      <c r="G17" s="2">
        <v>0.63</v>
      </c>
      <c r="H17" s="2">
        <v>3.43</v>
      </c>
      <c r="I17" s="2">
        <v>3.44</v>
      </c>
      <c r="J17" s="2">
        <v>3.44</v>
      </c>
      <c r="K17" s="3">
        <f t="shared" si="0"/>
        <v>-9.9999999999997868E-3</v>
      </c>
      <c r="L17" s="3">
        <f t="shared" si="1"/>
        <v>-9.9999999999997868E-3</v>
      </c>
    </row>
    <row r="18" spans="1:12" x14ac:dyDescent="0.2">
      <c r="A18" t="s">
        <v>23</v>
      </c>
      <c r="B18">
        <v>78</v>
      </c>
      <c r="C18">
        <v>78.8</v>
      </c>
      <c r="D18" s="2">
        <v>5.79</v>
      </c>
      <c r="E18" s="2">
        <v>4.6900000000000004</v>
      </c>
      <c r="F18" s="2">
        <v>0.68</v>
      </c>
      <c r="G18" s="2">
        <v>0.68</v>
      </c>
      <c r="H18" s="2">
        <v>3.31</v>
      </c>
      <c r="I18" s="2">
        <v>3.28</v>
      </c>
      <c r="J18" s="2">
        <v>3.28</v>
      </c>
      <c r="K18" s="3">
        <f t="shared" si="0"/>
        <v>3.0000000000000249E-2</v>
      </c>
      <c r="L18" s="3">
        <f t="shared" si="1"/>
        <v>3.0000000000000249E-2</v>
      </c>
    </row>
    <row r="19" spans="1:12" x14ac:dyDescent="0.2">
      <c r="A19" t="s">
        <v>24</v>
      </c>
      <c r="B19">
        <v>79.2</v>
      </c>
      <c r="C19">
        <v>79.8</v>
      </c>
      <c r="D19" s="2">
        <v>5.32</v>
      </c>
      <c r="E19" s="2">
        <v>3.67</v>
      </c>
      <c r="F19" s="2">
        <v>0.76</v>
      </c>
      <c r="G19" s="2">
        <v>0.76</v>
      </c>
      <c r="H19" s="2">
        <v>2.6</v>
      </c>
      <c r="I19" s="2">
        <v>2.61</v>
      </c>
      <c r="J19" s="2">
        <v>2.61</v>
      </c>
      <c r="K19" s="3">
        <f t="shared" si="0"/>
        <v>-9.9999999999997868E-3</v>
      </c>
      <c r="L19" s="3">
        <f t="shared" si="1"/>
        <v>-9.9999999999997868E-3</v>
      </c>
    </row>
    <row r="20" spans="1:12" x14ac:dyDescent="0.2">
      <c r="A20" t="s">
        <v>25</v>
      </c>
      <c r="B20">
        <v>79.900000000000006</v>
      </c>
      <c r="C20">
        <v>79.900000000000006</v>
      </c>
      <c r="D20" s="2">
        <v>4.9000000000000004</v>
      </c>
      <c r="E20" s="2">
        <v>3.24</v>
      </c>
      <c r="F20" s="2">
        <v>0.79</v>
      </c>
      <c r="G20" s="2">
        <v>0.79</v>
      </c>
      <c r="H20" s="2">
        <v>2.29</v>
      </c>
      <c r="I20" s="2">
        <v>2.25</v>
      </c>
      <c r="J20" s="2">
        <v>2.25</v>
      </c>
      <c r="K20" s="3">
        <f t="shared" si="0"/>
        <v>4.0000000000000036E-2</v>
      </c>
      <c r="L20" s="3">
        <f t="shared" si="1"/>
        <v>4.0000000000000036E-2</v>
      </c>
    </row>
    <row r="21" spans="1:12" x14ac:dyDescent="0.2">
      <c r="A21" t="s">
        <v>26</v>
      </c>
      <c r="B21">
        <v>79.8</v>
      </c>
      <c r="C21">
        <v>80.099999999999994</v>
      </c>
      <c r="D21" s="2">
        <v>4.82</v>
      </c>
      <c r="E21" s="2">
        <v>2.9</v>
      </c>
      <c r="F21" s="2">
        <v>0.83</v>
      </c>
      <c r="G21" s="2">
        <v>0.83</v>
      </c>
      <c r="H21" s="2">
        <v>2.0499999999999998</v>
      </c>
      <c r="I21" s="2">
        <v>1.99</v>
      </c>
      <c r="J21" s="2">
        <v>1.99</v>
      </c>
      <c r="K21" s="3">
        <f t="shared" si="0"/>
        <v>5.9999999999999831E-2</v>
      </c>
      <c r="L21" s="3">
        <f t="shared" si="1"/>
        <v>5.9999999999999831E-2</v>
      </c>
    </row>
    <row r="22" spans="1:12" x14ac:dyDescent="0.2">
      <c r="A22" t="s">
        <v>27</v>
      </c>
      <c r="B22">
        <v>80.3</v>
      </c>
      <c r="C22">
        <v>80.5</v>
      </c>
      <c r="D22" s="2">
        <v>4.87</v>
      </c>
      <c r="E22" s="2">
        <v>2.99</v>
      </c>
      <c r="F22" s="2">
        <v>0.82</v>
      </c>
      <c r="G22" s="2">
        <v>0.82</v>
      </c>
      <c r="H22" s="2">
        <v>2.11</v>
      </c>
      <c r="I22" s="2">
        <v>2.0699999999999998</v>
      </c>
      <c r="J22" s="2">
        <v>2.0699999999999998</v>
      </c>
      <c r="K22" s="3">
        <f t="shared" si="0"/>
        <v>4.0000000000000036E-2</v>
      </c>
      <c r="L22" s="3">
        <f t="shared" si="1"/>
        <v>4.0000000000000036E-2</v>
      </c>
    </row>
    <row r="23" spans="1:12" x14ac:dyDescent="0.2">
      <c r="A23" t="s">
        <v>28</v>
      </c>
      <c r="B23">
        <v>80.3</v>
      </c>
      <c r="C23">
        <v>80.5</v>
      </c>
      <c r="D23" s="2">
        <v>4.8899999999999997</v>
      </c>
      <c r="E23" s="2">
        <v>2.8</v>
      </c>
      <c r="F23" s="2">
        <v>0.84</v>
      </c>
      <c r="G23" s="2">
        <v>0.84</v>
      </c>
      <c r="H23" s="2">
        <v>1.98</v>
      </c>
      <c r="I23" s="2">
        <v>1.96</v>
      </c>
      <c r="J23" s="2">
        <v>1.96</v>
      </c>
      <c r="K23" s="3">
        <f t="shared" si="0"/>
        <v>2.0000000000000018E-2</v>
      </c>
      <c r="L23" s="3">
        <f t="shared" si="1"/>
        <v>2.0000000000000018E-2</v>
      </c>
    </row>
    <row r="24" spans="1:12" x14ac:dyDescent="0.2">
      <c r="A24" t="s">
        <v>29</v>
      </c>
      <c r="B24">
        <v>81.5</v>
      </c>
      <c r="C24">
        <v>81</v>
      </c>
      <c r="D24" s="2">
        <v>5.03</v>
      </c>
      <c r="E24" s="2">
        <v>2.14</v>
      </c>
      <c r="F24" s="2">
        <v>0.91</v>
      </c>
      <c r="G24" s="2">
        <v>0.91</v>
      </c>
      <c r="H24" s="2">
        <v>1.51</v>
      </c>
      <c r="I24" s="2">
        <v>1.51</v>
      </c>
      <c r="J24" s="2">
        <v>1.51</v>
      </c>
      <c r="K24" s="3">
        <f t="shared" si="0"/>
        <v>0</v>
      </c>
      <c r="L24" s="3">
        <f t="shared" si="1"/>
        <v>0</v>
      </c>
    </row>
    <row r="25" spans="1:12" x14ac:dyDescent="0.2">
      <c r="A25" t="s">
        <v>30</v>
      </c>
      <c r="B25">
        <v>82</v>
      </c>
      <c r="C25">
        <v>81.8</v>
      </c>
      <c r="D25" s="2">
        <v>5.58</v>
      </c>
      <c r="E25" s="2">
        <v>2.38</v>
      </c>
      <c r="F25" s="2">
        <v>0.91</v>
      </c>
      <c r="G25" s="2">
        <v>0.91</v>
      </c>
      <c r="H25" s="2">
        <v>1.68</v>
      </c>
      <c r="I25" s="2">
        <v>1.68</v>
      </c>
      <c r="J25" s="2">
        <v>1.68</v>
      </c>
      <c r="K25" s="3">
        <f t="shared" si="0"/>
        <v>0</v>
      </c>
      <c r="L25" s="3">
        <f t="shared" si="1"/>
        <v>0</v>
      </c>
    </row>
    <row r="26" spans="1:12" x14ac:dyDescent="0.2">
      <c r="A26" t="s">
        <v>31</v>
      </c>
      <c r="B26">
        <v>86.6</v>
      </c>
      <c r="C26">
        <v>87.4</v>
      </c>
      <c r="D26" s="2">
        <v>4.12</v>
      </c>
      <c r="E26" s="2">
        <v>5.12</v>
      </c>
      <c r="F26" s="2">
        <v>0.24</v>
      </c>
      <c r="G26" s="2">
        <v>0.24</v>
      </c>
      <c r="H26" s="2">
        <v>3.62</v>
      </c>
      <c r="I26" s="2">
        <v>3.59</v>
      </c>
      <c r="J26" s="2">
        <v>3.59</v>
      </c>
      <c r="K26" s="3">
        <f t="shared" si="0"/>
        <v>3.0000000000000249E-2</v>
      </c>
      <c r="L26" s="3">
        <f t="shared" si="1"/>
        <v>3.0000000000000249E-2</v>
      </c>
    </row>
    <row r="27" spans="1:12" x14ac:dyDescent="0.2">
      <c r="A27" t="s">
        <v>32</v>
      </c>
      <c r="B27">
        <v>88</v>
      </c>
      <c r="C27">
        <v>87.9</v>
      </c>
      <c r="D27" s="2">
        <v>4.5199999999999996</v>
      </c>
      <c r="E27" s="2">
        <v>5.22</v>
      </c>
      <c r="F27" s="2">
        <v>0.36</v>
      </c>
      <c r="G27" s="2">
        <v>0.36</v>
      </c>
      <c r="H27" s="2">
        <v>3.69</v>
      </c>
      <c r="I27" s="2">
        <v>3.61</v>
      </c>
      <c r="J27" s="2">
        <v>3.61</v>
      </c>
      <c r="K27" s="3">
        <f t="shared" si="0"/>
        <v>8.0000000000000071E-2</v>
      </c>
      <c r="L27" s="3">
        <f t="shared" si="1"/>
        <v>8.0000000000000071E-2</v>
      </c>
    </row>
    <row r="28" spans="1:12" x14ac:dyDescent="0.2">
      <c r="A28" t="s">
        <v>33</v>
      </c>
      <c r="B28">
        <v>82.2</v>
      </c>
      <c r="C28">
        <v>82</v>
      </c>
      <c r="D28" s="2">
        <v>5.5</v>
      </c>
      <c r="E28" s="2">
        <v>2.69</v>
      </c>
      <c r="F28" s="2">
        <v>0.89</v>
      </c>
      <c r="G28" s="2">
        <v>0.89</v>
      </c>
      <c r="H28" s="2">
        <v>1.9</v>
      </c>
      <c r="I28" s="2">
        <v>1.82</v>
      </c>
      <c r="J28" s="2">
        <v>1.82</v>
      </c>
      <c r="K28" s="3">
        <f t="shared" si="0"/>
        <v>7.9999999999999849E-2</v>
      </c>
      <c r="L28" s="3">
        <f t="shared" si="1"/>
        <v>7.9999999999999849E-2</v>
      </c>
    </row>
    <row r="29" spans="1:12" x14ac:dyDescent="0.2">
      <c r="A29" t="s">
        <v>34</v>
      </c>
      <c r="B29">
        <v>82</v>
      </c>
      <c r="C29">
        <v>81.900000000000006</v>
      </c>
      <c r="D29" s="2">
        <v>5.48</v>
      </c>
      <c r="E29" s="2">
        <v>2.7</v>
      </c>
      <c r="F29" s="2">
        <v>0.88</v>
      </c>
      <c r="G29" s="2">
        <v>0.88</v>
      </c>
      <c r="H29" s="2">
        <v>1.91</v>
      </c>
      <c r="I29" s="2">
        <v>1.9</v>
      </c>
      <c r="J29" s="2">
        <v>1.9</v>
      </c>
      <c r="K29" s="3">
        <f t="shared" si="0"/>
        <v>1.0000000000000009E-2</v>
      </c>
      <c r="L29" s="3">
        <f t="shared" si="1"/>
        <v>1.0000000000000009E-2</v>
      </c>
    </row>
    <row r="30" spans="1:12" x14ac:dyDescent="0.2">
      <c r="A30" t="s">
        <v>35</v>
      </c>
      <c r="B30">
        <v>82.2</v>
      </c>
      <c r="C30">
        <v>82</v>
      </c>
      <c r="D30" s="2">
        <v>5.34</v>
      </c>
      <c r="E30" s="2">
        <v>2.7</v>
      </c>
      <c r="F30" s="2">
        <v>0.88</v>
      </c>
      <c r="G30" s="2">
        <v>0.88</v>
      </c>
      <c r="H30" s="2">
        <v>1.91</v>
      </c>
      <c r="I30" s="2">
        <v>1.85</v>
      </c>
      <c r="J30" s="2">
        <v>1.85</v>
      </c>
      <c r="K30" s="3">
        <f t="shared" si="0"/>
        <v>5.9999999999999831E-2</v>
      </c>
      <c r="L30" s="3">
        <f t="shared" si="1"/>
        <v>5.9999999999999831E-2</v>
      </c>
    </row>
    <row r="31" spans="1:12" x14ac:dyDescent="0.2">
      <c r="A31" t="s">
        <v>36</v>
      </c>
      <c r="B31">
        <v>82.2</v>
      </c>
      <c r="C31">
        <v>82.5</v>
      </c>
      <c r="D31" s="2">
        <v>5.24</v>
      </c>
      <c r="E31" s="2">
        <v>2.86</v>
      </c>
      <c r="F31" s="2">
        <v>0.86</v>
      </c>
      <c r="G31" s="2">
        <v>0.86</v>
      </c>
      <c r="H31" s="2">
        <v>2.02</v>
      </c>
      <c r="I31" s="2">
        <v>1.96</v>
      </c>
      <c r="J31" s="2">
        <v>1.96</v>
      </c>
      <c r="K31" s="3">
        <f t="shared" si="0"/>
        <v>6.0000000000000053E-2</v>
      </c>
      <c r="L31" s="3">
        <f t="shared" si="1"/>
        <v>6.0000000000000053E-2</v>
      </c>
    </row>
    <row r="32" spans="1:12" x14ac:dyDescent="0.2">
      <c r="A32" t="s">
        <v>37</v>
      </c>
      <c r="B32">
        <v>87.7</v>
      </c>
      <c r="C32">
        <v>87.5</v>
      </c>
      <c r="D32" s="2">
        <v>4.37</v>
      </c>
      <c r="E32" s="2">
        <v>4.5999999999999996</v>
      </c>
      <c r="F32" s="2">
        <v>0.47</v>
      </c>
      <c r="G32" s="2">
        <v>0.47</v>
      </c>
      <c r="H32" s="2">
        <v>3.25</v>
      </c>
      <c r="I32" s="2">
        <v>3.18</v>
      </c>
      <c r="J32" s="2">
        <v>3.18</v>
      </c>
      <c r="K32" s="3">
        <f t="shared" si="0"/>
        <v>6.999999999999984E-2</v>
      </c>
      <c r="L32" s="3">
        <f t="shared" si="1"/>
        <v>6.999999999999984E-2</v>
      </c>
    </row>
    <row r="33" spans="1:12" x14ac:dyDescent="0.2">
      <c r="A33" t="s">
        <v>38</v>
      </c>
      <c r="B33">
        <v>83</v>
      </c>
      <c r="C33">
        <v>83</v>
      </c>
      <c r="D33" s="2">
        <v>5.0199999999999996</v>
      </c>
      <c r="E33" s="2">
        <v>3.25</v>
      </c>
      <c r="F33" s="2">
        <v>0.8</v>
      </c>
      <c r="G33" s="2">
        <v>0.8</v>
      </c>
      <c r="H33" s="2">
        <v>2.2999999999999998</v>
      </c>
      <c r="I33" s="2">
        <v>2.25</v>
      </c>
      <c r="J33">
        <v>2.25</v>
      </c>
      <c r="K33" s="3">
        <f t="shared" si="0"/>
        <v>4.9999999999999822E-2</v>
      </c>
      <c r="L33" s="3">
        <f t="shared" si="1"/>
        <v>4.9999999999999822E-2</v>
      </c>
    </row>
    <row r="34" spans="1:12" x14ac:dyDescent="0.2">
      <c r="A34" t="s">
        <v>39</v>
      </c>
      <c r="B34">
        <v>83.5</v>
      </c>
      <c r="C34">
        <v>83.2</v>
      </c>
      <c r="D34" s="2">
        <v>4.95</v>
      </c>
      <c r="E34" s="2">
        <v>3.11</v>
      </c>
      <c r="F34" s="2">
        <v>0.81</v>
      </c>
      <c r="G34" s="2">
        <v>0.81</v>
      </c>
      <c r="H34" s="2">
        <v>2.2000000000000002</v>
      </c>
      <c r="I34" s="2">
        <v>2.16</v>
      </c>
      <c r="J34" s="2">
        <v>2.16</v>
      </c>
      <c r="K34" s="3">
        <f t="shared" si="0"/>
        <v>4.0000000000000036E-2</v>
      </c>
      <c r="L34" s="3">
        <f t="shared" si="1"/>
        <v>4.0000000000000036E-2</v>
      </c>
    </row>
    <row r="35" spans="1:12" x14ac:dyDescent="0.2">
      <c r="A35" t="s">
        <v>40</v>
      </c>
      <c r="B35">
        <v>83.8</v>
      </c>
      <c r="C35">
        <v>84</v>
      </c>
      <c r="D35" s="2">
        <v>5.16</v>
      </c>
      <c r="E35" s="2">
        <v>3.13</v>
      </c>
      <c r="F35" s="2">
        <v>0.82</v>
      </c>
      <c r="G35" s="2">
        <v>0.82</v>
      </c>
      <c r="H35" s="2">
        <v>2.21</v>
      </c>
      <c r="I35" s="2">
        <v>2.25</v>
      </c>
      <c r="J35" s="2">
        <v>2.25</v>
      </c>
      <c r="K35" s="3">
        <f t="shared" si="0"/>
        <v>-4.0000000000000036E-2</v>
      </c>
      <c r="L35" s="3">
        <f t="shared" si="1"/>
        <v>-4.0000000000000036E-2</v>
      </c>
    </row>
    <row r="36" spans="1:12" x14ac:dyDescent="0.2">
      <c r="A36" t="s">
        <v>41</v>
      </c>
      <c r="B36">
        <v>83.7</v>
      </c>
      <c r="C36">
        <v>84.2</v>
      </c>
      <c r="D36" s="2">
        <v>5.14</v>
      </c>
      <c r="E36" s="2">
        <v>3.38</v>
      </c>
      <c r="F36" s="2">
        <v>0.79</v>
      </c>
      <c r="G36" s="2">
        <v>0.79</v>
      </c>
      <c r="H36" s="2">
        <v>2.39</v>
      </c>
      <c r="I36" s="2">
        <v>2.35</v>
      </c>
      <c r="J36" s="2">
        <v>2.35</v>
      </c>
      <c r="K36" s="3">
        <f t="shared" si="0"/>
        <v>4.0000000000000036E-2</v>
      </c>
      <c r="L36" s="3">
        <f t="shared" si="1"/>
        <v>4.0000000000000036E-2</v>
      </c>
    </row>
    <row r="37" spans="1:12" x14ac:dyDescent="0.2">
      <c r="A37" t="s">
        <v>42</v>
      </c>
      <c r="B37">
        <v>83.8</v>
      </c>
      <c r="C37">
        <v>84.2</v>
      </c>
      <c r="D37" s="2">
        <v>5.22</v>
      </c>
      <c r="E37" s="2">
        <v>2.2799999999999998</v>
      </c>
      <c r="F37" s="2">
        <v>0.91</v>
      </c>
      <c r="G37" s="2">
        <v>0.91</v>
      </c>
      <c r="H37" s="2">
        <v>1.61</v>
      </c>
      <c r="I37" s="2">
        <v>1.57</v>
      </c>
      <c r="J37" s="2">
        <v>1.57</v>
      </c>
      <c r="K37" s="3">
        <f t="shared" si="0"/>
        <v>4.0000000000000036E-2</v>
      </c>
      <c r="L37" s="3">
        <f t="shared" si="1"/>
        <v>4.0000000000000036E-2</v>
      </c>
    </row>
    <row r="38" spans="1:12" x14ac:dyDescent="0.2">
      <c r="A38" t="s">
        <v>43</v>
      </c>
      <c r="B38">
        <v>83.8</v>
      </c>
      <c r="C38">
        <v>84.2</v>
      </c>
      <c r="D38" s="2">
        <v>5.26</v>
      </c>
      <c r="E38" s="2">
        <v>2.3199999999999998</v>
      </c>
      <c r="F38" s="2">
        <v>0.91</v>
      </c>
      <c r="G38" s="2">
        <v>0.91</v>
      </c>
      <c r="H38" s="2">
        <v>1.64</v>
      </c>
      <c r="I38" s="2">
        <v>1.58</v>
      </c>
      <c r="J38" s="2">
        <v>1.58</v>
      </c>
      <c r="K38" s="3">
        <f t="shared" si="0"/>
        <v>5.9999999999999831E-2</v>
      </c>
      <c r="L38" s="3">
        <f t="shared" si="1"/>
        <v>5.9999999999999831E-2</v>
      </c>
    </row>
    <row r="39" spans="1:12" x14ac:dyDescent="0.2">
      <c r="A39" t="s">
        <v>44</v>
      </c>
      <c r="B39">
        <v>83.8</v>
      </c>
      <c r="C39">
        <v>84.8</v>
      </c>
      <c r="D39" s="2">
        <v>5.16</v>
      </c>
      <c r="E39" s="2">
        <v>2.2799999999999998</v>
      </c>
      <c r="F39" s="2">
        <v>0.89</v>
      </c>
      <c r="G39" s="2">
        <v>0.9</v>
      </c>
      <c r="H39" s="2">
        <v>1.61</v>
      </c>
      <c r="I39" s="2">
        <v>1.71</v>
      </c>
      <c r="J39" s="2">
        <v>1.63</v>
      </c>
      <c r="K39" s="3">
        <f t="shared" si="0"/>
        <v>-9.9999999999999867E-2</v>
      </c>
      <c r="L39" s="3">
        <f t="shared" si="1"/>
        <v>-1.9999999999999796E-2</v>
      </c>
    </row>
    <row r="40" spans="1:12" x14ac:dyDescent="0.2">
      <c r="A40" t="s">
        <v>45</v>
      </c>
      <c r="B40">
        <v>83.8</v>
      </c>
      <c r="C40">
        <v>84.8</v>
      </c>
      <c r="D40" s="2">
        <v>5.16</v>
      </c>
      <c r="E40" s="2">
        <v>2.2799999999999998</v>
      </c>
      <c r="F40" s="2">
        <v>0.89</v>
      </c>
      <c r="G40" s="2">
        <v>0.9</v>
      </c>
      <c r="H40" s="2">
        <v>1.61</v>
      </c>
      <c r="I40" s="2">
        <v>1.71</v>
      </c>
      <c r="J40" s="2">
        <v>1.63</v>
      </c>
      <c r="K40" s="3">
        <f t="shared" si="0"/>
        <v>-9.9999999999999867E-2</v>
      </c>
      <c r="L40" s="3">
        <f t="shared" si="1"/>
        <v>-1.9999999999999796E-2</v>
      </c>
    </row>
    <row r="41" spans="1:12" x14ac:dyDescent="0.2">
      <c r="A41" t="s">
        <v>46</v>
      </c>
      <c r="B41">
        <v>83.7</v>
      </c>
      <c r="C41">
        <v>85</v>
      </c>
      <c r="D41" s="2">
        <v>4.95</v>
      </c>
      <c r="E41" s="2">
        <v>2.25</v>
      </c>
      <c r="F41" s="2">
        <v>0.87</v>
      </c>
      <c r="G41" s="2">
        <v>0.9</v>
      </c>
      <c r="H41" s="2">
        <v>1.59</v>
      </c>
      <c r="I41" s="2">
        <v>1.79</v>
      </c>
      <c r="J41" s="2">
        <v>1.57</v>
      </c>
      <c r="K41" s="3">
        <f t="shared" si="0"/>
        <v>-0.19999999999999996</v>
      </c>
      <c r="L41" s="3">
        <f t="shared" si="1"/>
        <v>2.0000000000000018E-2</v>
      </c>
    </row>
    <row r="42" spans="1:12" x14ac:dyDescent="0.2">
      <c r="A42" t="s">
        <v>47</v>
      </c>
      <c r="B42">
        <v>83.7</v>
      </c>
      <c r="C42">
        <v>85.3</v>
      </c>
      <c r="D42" s="2">
        <v>5.13</v>
      </c>
      <c r="E42" s="2">
        <v>2.2799999999999998</v>
      </c>
      <c r="F42" s="2">
        <v>0.86</v>
      </c>
      <c r="G42" s="2">
        <v>0.9</v>
      </c>
      <c r="H42" s="2">
        <v>1.61</v>
      </c>
      <c r="I42" s="2">
        <v>1.92</v>
      </c>
      <c r="J42" s="2">
        <v>1.62</v>
      </c>
      <c r="K42" s="3">
        <f t="shared" si="0"/>
        <v>-0.30999999999999983</v>
      </c>
      <c r="L42" s="3">
        <f t="shared" si="1"/>
        <v>-1.0000000000000009E-2</v>
      </c>
    </row>
    <row r="43" spans="1:12" x14ac:dyDescent="0.2">
      <c r="A43" t="s">
        <v>48</v>
      </c>
      <c r="B43">
        <v>83.4</v>
      </c>
      <c r="C43">
        <v>85</v>
      </c>
      <c r="D43" s="2">
        <v>5.0199999999999996</v>
      </c>
      <c r="E43" s="2">
        <v>2.84</v>
      </c>
      <c r="F43" s="2">
        <v>0.81</v>
      </c>
      <c r="G43" s="2">
        <v>0.84</v>
      </c>
      <c r="H43" s="2">
        <v>2.0099999999999998</v>
      </c>
      <c r="I43" s="2">
        <v>2.19</v>
      </c>
      <c r="J43" s="2">
        <v>2.0099999999999998</v>
      </c>
      <c r="K43" s="3">
        <f t="shared" si="0"/>
        <v>-0.18000000000000016</v>
      </c>
      <c r="L43" s="3">
        <f t="shared" si="1"/>
        <v>0</v>
      </c>
    </row>
    <row r="44" spans="1:12" x14ac:dyDescent="0.2">
      <c r="A44" t="s">
        <v>49</v>
      </c>
      <c r="B44">
        <v>83.8</v>
      </c>
      <c r="C44">
        <v>85</v>
      </c>
      <c r="D44" s="2">
        <v>4.8600000000000003</v>
      </c>
      <c r="E44" s="2">
        <v>3.41</v>
      </c>
      <c r="F44" s="2">
        <v>0.74</v>
      </c>
      <c r="G44" s="2">
        <v>0.76</v>
      </c>
      <c r="H44" s="2">
        <v>2.41</v>
      </c>
      <c r="I44" s="2">
        <v>2.48</v>
      </c>
      <c r="J44" s="2">
        <v>2.38</v>
      </c>
      <c r="K44" s="3">
        <f t="shared" si="0"/>
        <v>-6.999999999999984E-2</v>
      </c>
      <c r="L44" s="3">
        <f t="shared" si="1"/>
        <v>3.0000000000000249E-2</v>
      </c>
    </row>
    <row r="45" spans="1:12" x14ac:dyDescent="0.2">
      <c r="A45" t="s">
        <v>50</v>
      </c>
      <c r="B45">
        <v>83.8</v>
      </c>
      <c r="C45">
        <v>85.5</v>
      </c>
      <c r="D45" s="2">
        <v>5.14</v>
      </c>
      <c r="E45" s="2">
        <v>3.96</v>
      </c>
      <c r="F45" s="2">
        <v>0.67</v>
      </c>
      <c r="G45" s="2">
        <v>0.7</v>
      </c>
      <c r="H45" s="2">
        <v>2.8</v>
      </c>
      <c r="I45" s="2">
        <v>2.95</v>
      </c>
      <c r="J45" s="2">
        <v>2.82</v>
      </c>
      <c r="K45" s="3">
        <f t="shared" si="0"/>
        <v>-0.15000000000000036</v>
      </c>
      <c r="L45" s="3">
        <f t="shared" si="1"/>
        <v>-2.0000000000000018E-2</v>
      </c>
    </row>
    <row r="46" spans="1:12" x14ac:dyDescent="0.2">
      <c r="A46" t="s">
        <v>51</v>
      </c>
      <c r="B46">
        <v>84</v>
      </c>
      <c r="C46">
        <v>85.8</v>
      </c>
      <c r="D46" s="2">
        <v>5.15</v>
      </c>
      <c r="E46" s="2">
        <v>4.3899999999999997</v>
      </c>
      <c r="F46" s="2">
        <v>0.61</v>
      </c>
      <c r="G46" s="2">
        <v>0.64</v>
      </c>
      <c r="H46" s="2">
        <v>3.1</v>
      </c>
      <c r="I46" s="2">
        <v>3.22</v>
      </c>
      <c r="J46" s="2">
        <v>3.09</v>
      </c>
      <c r="K46" s="3">
        <f t="shared" si="0"/>
        <v>-0.12000000000000011</v>
      </c>
      <c r="L46" s="3">
        <f t="shared" si="1"/>
        <v>1.0000000000000231E-2</v>
      </c>
    </row>
    <row r="47" spans="1:12" x14ac:dyDescent="0.2">
      <c r="A47" t="s">
        <v>52</v>
      </c>
      <c r="B47">
        <v>85</v>
      </c>
      <c r="C47">
        <v>86.4</v>
      </c>
      <c r="D47" s="2">
        <v>4.9000000000000004</v>
      </c>
      <c r="E47" s="2">
        <v>4.25</v>
      </c>
      <c r="F47" s="2">
        <v>0.61</v>
      </c>
      <c r="G47" s="2">
        <v>0.62</v>
      </c>
      <c r="H47" s="2">
        <v>3</v>
      </c>
      <c r="I47" s="2">
        <v>3.06</v>
      </c>
      <c r="J47" s="2">
        <v>3.02</v>
      </c>
      <c r="K47" s="3">
        <f t="shared" si="0"/>
        <v>-6.0000000000000053E-2</v>
      </c>
      <c r="L47" s="3">
        <f t="shared" si="1"/>
        <v>-2.0000000000000018E-2</v>
      </c>
    </row>
    <row r="48" spans="1:12" x14ac:dyDescent="0.2">
      <c r="A48" t="s">
        <v>53</v>
      </c>
      <c r="B48">
        <v>85.2</v>
      </c>
      <c r="C48">
        <v>86.4</v>
      </c>
      <c r="D48" s="2">
        <v>4.71</v>
      </c>
      <c r="E48" s="2">
        <v>3.67</v>
      </c>
      <c r="F48" s="2">
        <v>0.69</v>
      </c>
      <c r="G48" s="2">
        <v>0.7</v>
      </c>
      <c r="H48" s="2">
        <v>2.6</v>
      </c>
      <c r="I48" s="2">
        <v>2.62</v>
      </c>
      <c r="J48" s="2">
        <v>2.58</v>
      </c>
      <c r="K48" s="3">
        <f t="shared" si="0"/>
        <v>-2.0000000000000018E-2</v>
      </c>
      <c r="L48" s="3">
        <f t="shared" si="1"/>
        <v>2.0000000000000018E-2</v>
      </c>
    </row>
    <row r="49" spans="1:12" x14ac:dyDescent="0.2">
      <c r="A49" t="s">
        <v>54</v>
      </c>
      <c r="B49">
        <v>85.3</v>
      </c>
      <c r="C49">
        <v>86.2</v>
      </c>
      <c r="D49" s="2">
        <v>4.5199999999999996</v>
      </c>
      <c r="E49" s="2">
        <v>3.15</v>
      </c>
      <c r="F49" s="2">
        <v>0.76</v>
      </c>
      <c r="G49" s="2">
        <v>0.76</v>
      </c>
      <c r="H49" s="2">
        <v>2.23</v>
      </c>
      <c r="I49" s="2">
        <v>2.2200000000000002</v>
      </c>
      <c r="J49" s="2">
        <v>2.2200000000000002</v>
      </c>
      <c r="K49" s="3">
        <f t="shared" si="0"/>
        <v>9.9999999999997868E-3</v>
      </c>
      <c r="L49" s="3">
        <f t="shared" si="1"/>
        <v>9.9999999999997868E-3</v>
      </c>
    </row>
    <row r="50" spans="1:12" x14ac:dyDescent="0.2">
      <c r="A50" t="s">
        <v>55</v>
      </c>
      <c r="B50">
        <v>85.8</v>
      </c>
      <c r="C50">
        <v>86.2</v>
      </c>
      <c r="D50" s="2">
        <v>4.38</v>
      </c>
      <c r="E50" s="2">
        <v>2.48</v>
      </c>
      <c r="F50" s="2">
        <v>0.84</v>
      </c>
      <c r="G50" s="2">
        <v>0.84</v>
      </c>
      <c r="H50" s="2">
        <v>1.75</v>
      </c>
      <c r="I50" s="2">
        <v>1.75</v>
      </c>
      <c r="J50" s="2">
        <v>1.75</v>
      </c>
      <c r="K50" s="3">
        <f t="shared" si="0"/>
        <v>0</v>
      </c>
      <c r="L50" s="3">
        <f t="shared" si="1"/>
        <v>0</v>
      </c>
    </row>
    <row r="51" spans="1:12" x14ac:dyDescent="0.2">
      <c r="A51" t="s">
        <v>56</v>
      </c>
      <c r="B51">
        <v>86</v>
      </c>
      <c r="C51">
        <v>86.5</v>
      </c>
      <c r="D51" s="2">
        <v>4.32</v>
      </c>
      <c r="E51" s="2">
        <v>2.11</v>
      </c>
      <c r="F51" s="2">
        <v>0.88</v>
      </c>
      <c r="G51" s="2">
        <v>0.88</v>
      </c>
      <c r="H51" s="2">
        <v>1.49</v>
      </c>
      <c r="I51" s="2">
        <v>1.5</v>
      </c>
      <c r="J51" s="2">
        <v>1.5</v>
      </c>
      <c r="K51" s="3">
        <f t="shared" si="0"/>
        <v>-1.0000000000000009E-2</v>
      </c>
      <c r="L51" s="3">
        <f t="shared" si="1"/>
        <v>-1.0000000000000009E-2</v>
      </c>
    </row>
    <row r="52" spans="1:12" x14ac:dyDescent="0.2">
      <c r="A52" t="s">
        <v>57</v>
      </c>
      <c r="B52">
        <v>86.8</v>
      </c>
      <c r="C52">
        <v>87.2</v>
      </c>
      <c r="D52" s="2">
        <v>4.66</v>
      </c>
      <c r="E52" s="2">
        <v>5.99</v>
      </c>
      <c r="F52" s="2">
        <v>0.21</v>
      </c>
      <c r="G52" s="2">
        <v>0.21</v>
      </c>
      <c r="H52" s="2">
        <v>4.24</v>
      </c>
      <c r="I52" s="2">
        <v>4.1399999999999997</v>
      </c>
      <c r="J52" s="2">
        <v>4.1399999999999997</v>
      </c>
      <c r="K52" s="3">
        <f t="shared" si="0"/>
        <v>0.10000000000000053</v>
      </c>
      <c r="L52" s="3">
        <f t="shared" si="1"/>
        <v>0.10000000000000053</v>
      </c>
    </row>
    <row r="53" spans="1:12" x14ac:dyDescent="0.2">
      <c r="A53" t="s">
        <v>58</v>
      </c>
      <c r="B53">
        <v>86</v>
      </c>
      <c r="C53">
        <v>87.8</v>
      </c>
      <c r="D53" s="2">
        <v>4.59</v>
      </c>
      <c r="E53" s="2">
        <v>5.29</v>
      </c>
      <c r="F53" s="2">
        <v>0.32</v>
      </c>
      <c r="G53" s="2">
        <v>0.33</v>
      </c>
      <c r="H53" s="2">
        <v>3.74</v>
      </c>
      <c r="I53" s="2">
        <v>3.78</v>
      </c>
      <c r="J53" s="2">
        <v>3.75</v>
      </c>
      <c r="K53" s="3">
        <f t="shared" si="0"/>
        <v>-3.9999999999999591E-2</v>
      </c>
      <c r="L53" s="3">
        <f t="shared" si="1"/>
        <v>-9.9999999999997868E-3</v>
      </c>
    </row>
    <row r="54" spans="1:12" x14ac:dyDescent="0.2">
      <c r="A54" t="s">
        <v>59</v>
      </c>
      <c r="B54">
        <v>89.1</v>
      </c>
      <c r="C54">
        <v>87</v>
      </c>
      <c r="D54" s="2">
        <v>4.04</v>
      </c>
      <c r="E54" s="2">
        <v>4.8600000000000003</v>
      </c>
      <c r="F54">
        <v>0.26</v>
      </c>
      <c r="G54">
        <v>0.28000000000000003</v>
      </c>
      <c r="H54" s="2">
        <v>3.44</v>
      </c>
      <c r="I54" s="2">
        <v>3.47</v>
      </c>
      <c r="J54" s="2">
        <v>3.43</v>
      </c>
      <c r="K54" s="3">
        <f t="shared" si="0"/>
        <v>-3.0000000000000249E-2</v>
      </c>
      <c r="L54" s="3">
        <f t="shared" si="1"/>
        <v>9.9999999999997868E-3</v>
      </c>
    </row>
    <row r="55" spans="1:12" x14ac:dyDescent="0.2">
      <c r="A55" t="s">
        <v>60</v>
      </c>
      <c r="B55">
        <v>85.8</v>
      </c>
      <c r="C55">
        <v>86.5</v>
      </c>
      <c r="D55" s="2">
        <v>4.8499999999999996</v>
      </c>
      <c r="E55" s="2">
        <v>3.16</v>
      </c>
      <c r="F55">
        <v>0.79</v>
      </c>
      <c r="G55">
        <v>0.79</v>
      </c>
      <c r="H55" s="2">
        <v>2.23</v>
      </c>
      <c r="I55" s="2">
        <v>2.2200000000000002</v>
      </c>
      <c r="J55" s="2">
        <v>2.2200000000000002</v>
      </c>
      <c r="K55" s="3">
        <f t="shared" si="0"/>
        <v>9.9999999999997868E-3</v>
      </c>
      <c r="L55" s="3">
        <f t="shared" si="1"/>
        <v>9.9999999999997868E-3</v>
      </c>
    </row>
    <row r="56" spans="1:12" x14ac:dyDescent="0.2">
      <c r="A56" t="s">
        <v>61</v>
      </c>
      <c r="B56">
        <v>85.8</v>
      </c>
      <c r="C56">
        <v>86.4</v>
      </c>
      <c r="D56" s="2">
        <v>4.93</v>
      </c>
      <c r="E56" s="2">
        <v>3.93</v>
      </c>
      <c r="F56">
        <v>0.69</v>
      </c>
      <c r="G56">
        <v>0.69</v>
      </c>
      <c r="H56" s="2">
        <v>2.78</v>
      </c>
      <c r="I56" s="2">
        <v>2.75</v>
      </c>
      <c r="J56" s="2">
        <v>2.75</v>
      </c>
      <c r="K56" s="3">
        <f t="shared" si="0"/>
        <v>2.9999999999999805E-2</v>
      </c>
      <c r="L56" s="3">
        <f t="shared" si="1"/>
        <v>2.9999999999999805E-2</v>
      </c>
    </row>
    <row r="57" spans="1:12" x14ac:dyDescent="0.2">
      <c r="A57" t="s">
        <v>62</v>
      </c>
      <c r="B57">
        <v>86</v>
      </c>
      <c r="C57">
        <v>86.2</v>
      </c>
      <c r="D57" s="2">
        <v>4.92</v>
      </c>
      <c r="E57" s="2">
        <v>4.2300000000000004</v>
      </c>
      <c r="F57">
        <v>0.65</v>
      </c>
      <c r="G57">
        <v>0.65</v>
      </c>
      <c r="H57" s="2">
        <v>2.99</v>
      </c>
      <c r="I57" s="2">
        <v>2.91</v>
      </c>
      <c r="J57" s="2">
        <v>2.91</v>
      </c>
      <c r="K57" s="3">
        <f t="shared" si="0"/>
        <v>8.0000000000000071E-2</v>
      </c>
      <c r="L57" s="3">
        <f t="shared" si="1"/>
        <v>8.0000000000000071E-2</v>
      </c>
    </row>
    <row r="58" spans="1:12" x14ac:dyDescent="0.2">
      <c r="A58" t="s">
        <v>63</v>
      </c>
      <c r="B58">
        <v>86.2</v>
      </c>
      <c r="C58">
        <v>86</v>
      </c>
      <c r="D58" s="2">
        <v>4.92</v>
      </c>
      <c r="E58" s="2">
        <v>4.24</v>
      </c>
      <c r="F58">
        <v>0.65</v>
      </c>
      <c r="G58">
        <v>0.65</v>
      </c>
      <c r="H58" s="2">
        <v>3</v>
      </c>
      <c r="I58" s="2">
        <v>2.91</v>
      </c>
      <c r="J58" s="2">
        <v>2.91</v>
      </c>
      <c r="K58" s="3">
        <f t="shared" si="0"/>
        <v>8.9999999999999858E-2</v>
      </c>
      <c r="L58" s="3">
        <f t="shared" si="1"/>
        <v>8.9999999999999858E-2</v>
      </c>
    </row>
    <row r="59" spans="1:12" x14ac:dyDescent="0.2">
      <c r="A59" t="s">
        <v>64</v>
      </c>
      <c r="B59">
        <v>86</v>
      </c>
      <c r="C59">
        <v>86.2</v>
      </c>
      <c r="D59" s="2">
        <v>5.08</v>
      </c>
      <c r="E59" s="2">
        <v>4.54</v>
      </c>
      <c r="F59">
        <v>0.62</v>
      </c>
      <c r="G59">
        <v>0.62</v>
      </c>
      <c r="H59" s="2">
        <v>3.21</v>
      </c>
      <c r="I59" s="2">
        <v>3.13</v>
      </c>
      <c r="J59" s="2">
        <v>3.13</v>
      </c>
      <c r="K59" s="3">
        <f t="shared" si="0"/>
        <v>8.0000000000000071E-2</v>
      </c>
      <c r="L59" s="3">
        <f t="shared" si="1"/>
        <v>8.0000000000000071E-2</v>
      </c>
    </row>
    <row r="60" spans="1:12" x14ac:dyDescent="0.2">
      <c r="A60" t="s">
        <v>65</v>
      </c>
      <c r="B60">
        <v>85.3</v>
      </c>
      <c r="C60">
        <v>86.1</v>
      </c>
      <c r="D60" s="2">
        <v>5.67</v>
      </c>
      <c r="E60" s="2">
        <v>5.49</v>
      </c>
      <c r="F60">
        <v>0.54</v>
      </c>
      <c r="G60">
        <v>0.54</v>
      </c>
      <c r="H60" s="2">
        <v>3.88</v>
      </c>
      <c r="I60" s="2">
        <v>3.85</v>
      </c>
      <c r="J60" s="2">
        <v>3.85</v>
      </c>
      <c r="K60" s="3">
        <f t="shared" si="0"/>
        <v>2.9999999999999805E-2</v>
      </c>
      <c r="L60" s="3">
        <f t="shared" si="1"/>
        <v>2.9999999999999805E-2</v>
      </c>
    </row>
    <row r="61" spans="1:12" x14ac:dyDescent="0.2">
      <c r="A61" t="s">
        <v>66</v>
      </c>
      <c r="B61">
        <v>84.9</v>
      </c>
      <c r="C61">
        <v>86.5</v>
      </c>
      <c r="D61" s="2">
        <v>5.8</v>
      </c>
      <c r="E61" s="2">
        <v>5.37</v>
      </c>
      <c r="F61">
        <v>0.56000000000000005</v>
      </c>
      <c r="G61">
        <v>0.57999999999999996</v>
      </c>
      <c r="H61" s="2">
        <v>3.8</v>
      </c>
      <c r="I61" s="2">
        <v>3.85</v>
      </c>
      <c r="J61" s="2">
        <v>3.76</v>
      </c>
      <c r="K61" s="3">
        <f t="shared" si="0"/>
        <v>-5.0000000000000266E-2</v>
      </c>
      <c r="L61" s="3">
        <f t="shared" si="1"/>
        <v>4.0000000000000036E-2</v>
      </c>
    </row>
    <row r="62" spans="1:12" x14ac:dyDescent="0.2">
      <c r="A62" t="s">
        <v>67</v>
      </c>
      <c r="B62">
        <v>84.7</v>
      </c>
      <c r="C62">
        <v>86</v>
      </c>
      <c r="D62" s="2">
        <v>5.76</v>
      </c>
      <c r="E62" s="2">
        <v>5.79</v>
      </c>
      <c r="F62">
        <v>0.5</v>
      </c>
      <c r="G62">
        <v>0.5</v>
      </c>
      <c r="H62" s="2">
        <v>4.09</v>
      </c>
      <c r="I62" s="2">
        <v>4.07</v>
      </c>
      <c r="J62" s="2">
        <v>4.07</v>
      </c>
      <c r="K62" s="3">
        <f t="shared" si="0"/>
        <v>1.9999999999999574E-2</v>
      </c>
      <c r="L62" s="3">
        <f t="shared" si="1"/>
        <v>1.9999999999999574E-2</v>
      </c>
    </row>
    <row r="63" spans="1:12" x14ac:dyDescent="0.2">
      <c r="A63" t="s">
        <v>68</v>
      </c>
      <c r="B63">
        <v>85</v>
      </c>
      <c r="C63">
        <v>85.8</v>
      </c>
      <c r="D63" s="2">
        <v>5.75</v>
      </c>
      <c r="E63" s="2">
        <v>6.33</v>
      </c>
      <c r="F63">
        <v>0.41</v>
      </c>
      <c r="G63">
        <v>0.41</v>
      </c>
      <c r="H63" s="2">
        <v>4.4800000000000004</v>
      </c>
      <c r="I63" s="2">
        <v>4.41</v>
      </c>
      <c r="J63" s="2">
        <v>4.41</v>
      </c>
      <c r="K63" s="3">
        <f t="shared" si="0"/>
        <v>7.0000000000000284E-2</v>
      </c>
      <c r="L63" s="3">
        <f t="shared" si="1"/>
        <v>7.0000000000000284E-2</v>
      </c>
    </row>
    <row r="64" spans="1:12" x14ac:dyDescent="0.2">
      <c r="A64" t="s">
        <v>69</v>
      </c>
      <c r="B64">
        <v>85.1</v>
      </c>
      <c r="C64">
        <v>85.9</v>
      </c>
      <c r="D64" s="2">
        <v>5.69</v>
      </c>
      <c r="E64" s="2">
        <v>6.47</v>
      </c>
      <c r="F64">
        <v>0.37</v>
      </c>
      <c r="G64">
        <v>0.37</v>
      </c>
      <c r="H64" s="2">
        <v>4.57</v>
      </c>
      <c r="I64" s="2">
        <v>4.51</v>
      </c>
      <c r="J64" s="2">
        <v>4.51</v>
      </c>
      <c r="K64" s="3">
        <f t="shared" si="0"/>
        <v>6.0000000000000497E-2</v>
      </c>
      <c r="L64" s="3">
        <f t="shared" si="1"/>
        <v>6.0000000000000497E-2</v>
      </c>
    </row>
    <row r="65" spans="1:12" x14ac:dyDescent="0.2">
      <c r="A65" t="s">
        <v>70</v>
      </c>
      <c r="B65">
        <v>84.8</v>
      </c>
      <c r="C65">
        <v>85.6</v>
      </c>
      <c r="D65" s="2">
        <v>5.81</v>
      </c>
      <c r="E65" s="2">
        <v>6.21</v>
      </c>
      <c r="F65">
        <v>0.44</v>
      </c>
      <c r="G65">
        <v>0.44</v>
      </c>
      <c r="H65" s="2">
        <v>4.3899999999999997</v>
      </c>
      <c r="I65" s="2">
        <v>4.3499999999999996</v>
      </c>
      <c r="J65" s="2">
        <v>4.3499999999999996</v>
      </c>
      <c r="K65" s="3">
        <f t="shared" si="0"/>
        <v>4.0000000000000036E-2</v>
      </c>
      <c r="L65" s="3">
        <f t="shared" si="1"/>
        <v>4.0000000000000036E-2</v>
      </c>
    </row>
    <row r="66" spans="1:12" x14ac:dyDescent="0.2">
      <c r="A66" t="s">
        <v>71</v>
      </c>
      <c r="B66">
        <v>84.6</v>
      </c>
      <c r="C66">
        <v>85.8</v>
      </c>
      <c r="D66" s="2">
        <v>5.75</v>
      </c>
      <c r="E66" s="2">
        <v>6</v>
      </c>
      <c r="F66">
        <v>0.46</v>
      </c>
      <c r="G66">
        <v>0.46</v>
      </c>
      <c r="H66" s="2">
        <v>4.24</v>
      </c>
      <c r="I66" s="2">
        <v>4.2300000000000004</v>
      </c>
      <c r="J66" s="2">
        <v>4.2300000000000004</v>
      </c>
      <c r="K66" s="3">
        <f t="shared" si="0"/>
        <v>9.9999999999997868E-3</v>
      </c>
      <c r="L66" s="3">
        <f t="shared" si="1"/>
        <v>9.9999999999997868E-3</v>
      </c>
    </row>
    <row r="67" spans="1:12" x14ac:dyDescent="0.2">
      <c r="A67" t="s">
        <v>72</v>
      </c>
      <c r="B67">
        <v>78.400000000000006</v>
      </c>
      <c r="C67">
        <v>78.2</v>
      </c>
      <c r="D67" s="2">
        <v>4.9400000000000004</v>
      </c>
      <c r="E67" s="2">
        <v>1.42</v>
      </c>
      <c r="F67">
        <v>0.96</v>
      </c>
      <c r="G67">
        <v>0.96</v>
      </c>
      <c r="H67" s="2">
        <v>1.01</v>
      </c>
      <c r="I67" s="2">
        <v>0.99</v>
      </c>
      <c r="J67" s="2">
        <v>0.99</v>
      </c>
      <c r="K67" s="3">
        <f t="shared" si="0"/>
        <v>2.0000000000000018E-2</v>
      </c>
      <c r="L67" s="3">
        <f t="shared" ref="L67:L101" si="2">H67-J67</f>
        <v>2.0000000000000018E-2</v>
      </c>
    </row>
    <row r="68" spans="1:12" x14ac:dyDescent="0.2">
      <c r="A68" t="s">
        <v>73</v>
      </c>
      <c r="B68">
        <v>78.5</v>
      </c>
      <c r="C68">
        <v>78.2</v>
      </c>
      <c r="D68" s="2">
        <v>5.16</v>
      </c>
      <c r="E68" s="2">
        <v>1.25</v>
      </c>
      <c r="F68">
        <v>0.97</v>
      </c>
      <c r="G68">
        <v>0.97</v>
      </c>
      <c r="H68" s="2">
        <v>0.88</v>
      </c>
      <c r="I68" s="2">
        <v>0.89</v>
      </c>
      <c r="J68" s="2">
        <v>0.89</v>
      </c>
      <c r="K68" s="3">
        <f t="shared" si="0"/>
        <v>-1.0000000000000009E-2</v>
      </c>
      <c r="L68" s="3">
        <f t="shared" si="2"/>
        <v>-1.0000000000000009E-2</v>
      </c>
    </row>
    <row r="69" spans="1:12" x14ac:dyDescent="0.2">
      <c r="A69" t="s">
        <v>74</v>
      </c>
      <c r="B69">
        <v>78.5</v>
      </c>
      <c r="C69">
        <v>78.2</v>
      </c>
      <c r="D69" s="2">
        <v>5.2</v>
      </c>
      <c r="E69" s="2">
        <v>1.1599999999999999</v>
      </c>
      <c r="F69">
        <v>0.97</v>
      </c>
      <c r="G69">
        <v>0.97</v>
      </c>
      <c r="H69" s="2">
        <v>0.82</v>
      </c>
      <c r="I69" s="2">
        <v>0.9</v>
      </c>
      <c r="J69" s="2">
        <v>0.9</v>
      </c>
      <c r="K69" s="3">
        <f t="shared" si="0"/>
        <v>-8.0000000000000071E-2</v>
      </c>
      <c r="L69" s="3">
        <f t="shared" si="2"/>
        <v>-8.0000000000000071E-2</v>
      </c>
    </row>
    <row r="70" spans="1:12" x14ac:dyDescent="0.2">
      <c r="A70" t="s">
        <v>75</v>
      </c>
      <c r="B70">
        <v>78.7</v>
      </c>
      <c r="C70">
        <v>78.099999999999994</v>
      </c>
      <c r="D70" s="2">
        <v>5.18</v>
      </c>
      <c r="E70" s="2">
        <v>1.27</v>
      </c>
      <c r="F70">
        <v>0.96</v>
      </c>
      <c r="G70">
        <v>0.97</v>
      </c>
      <c r="H70" s="2">
        <v>0.9</v>
      </c>
      <c r="I70" s="2">
        <v>1.04</v>
      </c>
      <c r="J70" s="2">
        <v>0.9</v>
      </c>
      <c r="K70" s="3">
        <f t="shared" si="0"/>
        <v>-0.14000000000000001</v>
      </c>
      <c r="L70" s="3">
        <f t="shared" si="2"/>
        <v>0</v>
      </c>
    </row>
    <row r="71" spans="1:12" x14ac:dyDescent="0.2">
      <c r="A71" t="s">
        <v>76</v>
      </c>
      <c r="B71">
        <v>78.400000000000006</v>
      </c>
      <c r="C71">
        <v>78.8</v>
      </c>
      <c r="D71" s="2">
        <v>5.25</v>
      </c>
      <c r="E71" s="2">
        <v>1.98</v>
      </c>
      <c r="F71">
        <v>0.93</v>
      </c>
      <c r="G71">
        <v>0.93</v>
      </c>
      <c r="H71" s="2">
        <v>1.4</v>
      </c>
      <c r="I71" s="2">
        <v>1.39</v>
      </c>
      <c r="J71" s="2">
        <v>1.39</v>
      </c>
      <c r="K71" s="3">
        <f t="shared" si="0"/>
        <v>1.0000000000000009E-2</v>
      </c>
      <c r="L71" s="3">
        <f t="shared" si="2"/>
        <v>1.0000000000000009E-2</v>
      </c>
    </row>
    <row r="72" spans="1:12" x14ac:dyDescent="0.2">
      <c r="A72" t="s">
        <v>77</v>
      </c>
      <c r="B72">
        <v>78.5</v>
      </c>
      <c r="C72">
        <v>78.2</v>
      </c>
      <c r="D72" s="2">
        <v>5.4</v>
      </c>
      <c r="E72" s="2">
        <v>2.2200000000000002</v>
      </c>
      <c r="F72">
        <v>0.92</v>
      </c>
      <c r="G72">
        <v>0.92</v>
      </c>
      <c r="H72" s="2">
        <v>1.57</v>
      </c>
      <c r="I72" s="2">
        <v>1.53</v>
      </c>
      <c r="J72" s="2">
        <v>1.53</v>
      </c>
      <c r="K72" s="3">
        <f t="shared" si="0"/>
        <v>4.0000000000000036E-2</v>
      </c>
      <c r="L72" s="3">
        <f t="shared" si="2"/>
        <v>4.0000000000000036E-2</v>
      </c>
    </row>
    <row r="73" spans="1:12" x14ac:dyDescent="0.2">
      <c r="A73" t="s">
        <v>78</v>
      </c>
      <c r="B73">
        <v>78.8</v>
      </c>
      <c r="C73">
        <v>78.5</v>
      </c>
      <c r="D73" s="2">
        <v>5.18</v>
      </c>
      <c r="E73" s="2">
        <v>3.08</v>
      </c>
      <c r="F73">
        <v>0.83</v>
      </c>
      <c r="G73">
        <v>0.83</v>
      </c>
      <c r="H73" s="2">
        <v>2.1800000000000002</v>
      </c>
      <c r="I73" s="2">
        <v>2.14</v>
      </c>
      <c r="J73" s="2">
        <v>2.14</v>
      </c>
      <c r="K73" s="3">
        <f t="shared" si="0"/>
        <v>4.0000000000000036E-2</v>
      </c>
      <c r="L73" s="3">
        <f t="shared" si="2"/>
        <v>4.0000000000000036E-2</v>
      </c>
    </row>
    <row r="74" spans="1:12" x14ac:dyDescent="0.2">
      <c r="A74" t="s">
        <v>79</v>
      </c>
      <c r="B74">
        <v>79</v>
      </c>
      <c r="C74">
        <v>78.2</v>
      </c>
      <c r="D74" s="2">
        <v>5.14</v>
      </c>
      <c r="E74" s="2">
        <v>2.86</v>
      </c>
      <c r="F74">
        <v>0.84</v>
      </c>
      <c r="G74">
        <v>0.85</v>
      </c>
      <c r="H74" s="2">
        <v>2.02</v>
      </c>
      <c r="I74" s="2">
        <v>2.0499999999999998</v>
      </c>
      <c r="J74" s="2">
        <v>1.99</v>
      </c>
      <c r="K74" s="3">
        <f t="shared" si="0"/>
        <v>-2.9999999999999805E-2</v>
      </c>
      <c r="L74" s="3">
        <f t="shared" si="2"/>
        <v>3.0000000000000027E-2</v>
      </c>
    </row>
    <row r="75" spans="1:12" x14ac:dyDescent="0.2">
      <c r="A75" t="s">
        <v>80</v>
      </c>
      <c r="B75">
        <v>79.2</v>
      </c>
      <c r="C75">
        <v>78.3</v>
      </c>
      <c r="D75" s="2">
        <v>5</v>
      </c>
      <c r="E75" s="2">
        <v>3.01</v>
      </c>
      <c r="F75">
        <v>0.81</v>
      </c>
      <c r="G75">
        <v>0.82</v>
      </c>
      <c r="H75" s="2">
        <v>2.13</v>
      </c>
      <c r="I75" s="2">
        <v>2.1800000000000002</v>
      </c>
      <c r="J75" s="2">
        <v>2.12</v>
      </c>
      <c r="K75" s="3">
        <f t="shared" si="0"/>
        <v>-5.0000000000000266E-2</v>
      </c>
      <c r="L75" s="3">
        <f t="shared" si="2"/>
        <v>9.9999999999997868E-3</v>
      </c>
    </row>
    <row r="76" spans="1:12" x14ac:dyDescent="0.2">
      <c r="A76" t="s">
        <v>81</v>
      </c>
      <c r="B76">
        <v>79.099999999999994</v>
      </c>
      <c r="C76">
        <v>78.599999999999994</v>
      </c>
      <c r="D76" s="2">
        <v>4.8899999999999997</v>
      </c>
      <c r="E76" s="2">
        <v>2.74</v>
      </c>
      <c r="F76">
        <v>0.85</v>
      </c>
      <c r="G76">
        <v>0.85</v>
      </c>
      <c r="H76" s="2">
        <v>1.94</v>
      </c>
      <c r="I76" s="2">
        <v>1.89</v>
      </c>
      <c r="J76" s="2">
        <v>1.89</v>
      </c>
      <c r="K76" s="3">
        <f t="shared" si="0"/>
        <v>5.0000000000000044E-2</v>
      </c>
      <c r="L76" s="3">
        <f t="shared" si="2"/>
        <v>5.0000000000000044E-2</v>
      </c>
    </row>
    <row r="77" spans="1:12" x14ac:dyDescent="0.2">
      <c r="A77" t="s">
        <v>82</v>
      </c>
      <c r="B77">
        <v>79</v>
      </c>
      <c r="C77">
        <v>79.900000000000006</v>
      </c>
      <c r="D77" s="2">
        <v>5.0599999999999996</v>
      </c>
      <c r="E77" s="2">
        <v>2.94</v>
      </c>
      <c r="F77">
        <v>0.84</v>
      </c>
      <c r="G77">
        <v>0.84</v>
      </c>
      <c r="H77" s="2">
        <v>2.08</v>
      </c>
      <c r="I77" s="2">
        <v>2.02</v>
      </c>
      <c r="J77" s="2">
        <v>2.02</v>
      </c>
      <c r="K77" s="3">
        <f t="shared" si="0"/>
        <v>6.0000000000000053E-2</v>
      </c>
      <c r="L77" s="3">
        <f t="shared" si="2"/>
        <v>6.0000000000000053E-2</v>
      </c>
    </row>
    <row r="78" spans="1:12" x14ac:dyDescent="0.2">
      <c r="A78" t="s">
        <v>83</v>
      </c>
      <c r="B78">
        <v>79.2</v>
      </c>
      <c r="C78">
        <v>79.2</v>
      </c>
      <c r="D78" s="2">
        <v>4.8499999999999996</v>
      </c>
      <c r="E78" s="2">
        <v>2.68</v>
      </c>
      <c r="F78">
        <v>0.85</v>
      </c>
      <c r="G78">
        <v>0.85</v>
      </c>
      <c r="H78" s="2">
        <v>1.9</v>
      </c>
      <c r="I78" s="2">
        <v>1.88</v>
      </c>
      <c r="J78" s="2">
        <v>1.88</v>
      </c>
      <c r="K78" s="3">
        <f t="shared" si="0"/>
        <v>2.0000000000000018E-2</v>
      </c>
      <c r="L78" s="3">
        <f t="shared" si="2"/>
        <v>2.0000000000000018E-2</v>
      </c>
    </row>
    <row r="79" spans="1:12" x14ac:dyDescent="0.2">
      <c r="A79" t="s">
        <v>84</v>
      </c>
      <c r="B79">
        <v>79.3</v>
      </c>
      <c r="C79">
        <v>79.5</v>
      </c>
      <c r="D79" s="2">
        <v>4.9000000000000004</v>
      </c>
      <c r="E79" s="2">
        <v>3.21</v>
      </c>
      <c r="F79">
        <v>0.8</v>
      </c>
      <c r="G79">
        <v>0.8</v>
      </c>
      <c r="H79" s="2">
        <v>2.27</v>
      </c>
      <c r="I79" s="2">
        <v>2.19</v>
      </c>
      <c r="J79" s="2">
        <v>2.19</v>
      </c>
      <c r="K79" s="3">
        <f t="shared" si="0"/>
        <v>8.0000000000000071E-2</v>
      </c>
      <c r="L79" s="3">
        <f t="shared" si="2"/>
        <v>8.0000000000000071E-2</v>
      </c>
    </row>
    <row r="80" spans="1:12" x14ac:dyDescent="0.2">
      <c r="A80" t="s">
        <v>85</v>
      </c>
      <c r="B80">
        <v>79.5</v>
      </c>
      <c r="C80">
        <v>79.8</v>
      </c>
      <c r="D80" s="2">
        <v>4.63</v>
      </c>
      <c r="E80" s="2">
        <v>2.81</v>
      </c>
      <c r="F80">
        <v>0.82</v>
      </c>
      <c r="G80">
        <v>0.82</v>
      </c>
      <c r="H80" s="2">
        <v>1.99</v>
      </c>
      <c r="I80" s="2">
        <v>1.96</v>
      </c>
      <c r="J80" s="2">
        <v>1.96</v>
      </c>
      <c r="K80" s="3">
        <f t="shared" si="0"/>
        <v>3.0000000000000027E-2</v>
      </c>
      <c r="L80" s="3">
        <f t="shared" si="2"/>
        <v>3.0000000000000027E-2</v>
      </c>
    </row>
    <row r="81" spans="1:12" x14ac:dyDescent="0.2">
      <c r="A81" t="s">
        <v>86</v>
      </c>
      <c r="B81">
        <v>79.599999999999994</v>
      </c>
      <c r="C81">
        <v>80</v>
      </c>
      <c r="D81" s="2">
        <v>4.68</v>
      </c>
      <c r="E81" s="2">
        <v>2.74</v>
      </c>
      <c r="F81">
        <v>0.83</v>
      </c>
      <c r="G81">
        <v>0.83</v>
      </c>
      <c r="H81" s="2">
        <v>1.94</v>
      </c>
      <c r="I81" s="2">
        <v>1.93</v>
      </c>
      <c r="J81" s="2">
        <v>1.93</v>
      </c>
      <c r="K81" s="3">
        <f t="shared" ref="K81:K101" si="3">H81-I81</f>
        <v>1.0000000000000009E-2</v>
      </c>
      <c r="L81" s="3">
        <f t="shared" si="2"/>
        <v>1.0000000000000009E-2</v>
      </c>
    </row>
    <row r="82" spans="1:12" x14ac:dyDescent="0.2">
      <c r="A82" t="s">
        <v>87</v>
      </c>
      <c r="B82">
        <v>79.5</v>
      </c>
      <c r="C82">
        <v>80</v>
      </c>
      <c r="D82" s="2">
        <v>4.54</v>
      </c>
      <c r="E82" s="2">
        <v>2.39</v>
      </c>
      <c r="F82">
        <v>0.86</v>
      </c>
      <c r="G82">
        <v>0.86</v>
      </c>
      <c r="H82" s="2">
        <v>1.69</v>
      </c>
      <c r="I82" s="2">
        <v>1.7</v>
      </c>
      <c r="J82" s="2">
        <v>1.7</v>
      </c>
      <c r="K82" s="3">
        <f t="shared" si="3"/>
        <v>-1.0000000000000009E-2</v>
      </c>
      <c r="L82" s="3">
        <f t="shared" si="2"/>
        <v>-1.0000000000000009E-2</v>
      </c>
    </row>
    <row r="83" spans="1:12" x14ac:dyDescent="0.2">
      <c r="A83" t="s">
        <v>88</v>
      </c>
      <c r="B83">
        <v>79.8</v>
      </c>
      <c r="C83">
        <v>80.400000000000006</v>
      </c>
      <c r="D83" s="2">
        <v>4.96</v>
      </c>
      <c r="E83" s="2">
        <v>2.56</v>
      </c>
      <c r="F83">
        <v>0.87</v>
      </c>
      <c r="G83">
        <v>0.87</v>
      </c>
      <c r="H83" s="2">
        <v>1.81</v>
      </c>
      <c r="I83" s="2">
        <v>1.79</v>
      </c>
      <c r="J83" s="2">
        <v>1.79</v>
      </c>
      <c r="K83" s="3">
        <f t="shared" si="3"/>
        <v>2.0000000000000018E-2</v>
      </c>
      <c r="L83" s="3">
        <f t="shared" si="2"/>
        <v>2.0000000000000018E-2</v>
      </c>
    </row>
    <row r="84" spans="1:12" x14ac:dyDescent="0.2">
      <c r="A84" t="s">
        <v>89</v>
      </c>
      <c r="B84">
        <v>79.8</v>
      </c>
      <c r="C84">
        <v>80.400000000000006</v>
      </c>
      <c r="D84" s="2">
        <v>5.17</v>
      </c>
      <c r="E84" s="2">
        <v>3.15</v>
      </c>
      <c r="F84">
        <v>0.82</v>
      </c>
      <c r="G84">
        <v>0.82</v>
      </c>
      <c r="H84" s="2">
        <v>2.23</v>
      </c>
      <c r="I84" s="2">
        <v>2.19</v>
      </c>
      <c r="J84" s="2">
        <v>2.19</v>
      </c>
      <c r="K84" s="3">
        <f t="shared" si="3"/>
        <v>4.0000000000000036E-2</v>
      </c>
      <c r="L84" s="3">
        <f t="shared" si="2"/>
        <v>4.0000000000000036E-2</v>
      </c>
    </row>
    <row r="85" spans="1:12" x14ac:dyDescent="0.2">
      <c r="A85" t="s">
        <v>90</v>
      </c>
      <c r="B85">
        <v>79.5</v>
      </c>
      <c r="C85">
        <v>80.400000000000006</v>
      </c>
      <c r="D85" s="2">
        <v>5.26</v>
      </c>
      <c r="E85" s="2">
        <v>2.91</v>
      </c>
      <c r="F85">
        <v>0.84</v>
      </c>
      <c r="G85">
        <v>0.85</v>
      </c>
      <c r="H85" s="2">
        <v>2.06</v>
      </c>
      <c r="I85" s="2">
        <v>2.1</v>
      </c>
      <c r="J85" s="2">
        <v>2.04</v>
      </c>
      <c r="K85" s="3">
        <f t="shared" si="3"/>
        <v>-4.0000000000000036E-2</v>
      </c>
      <c r="L85" s="3">
        <f t="shared" si="2"/>
        <v>2.0000000000000018E-2</v>
      </c>
    </row>
    <row r="86" spans="1:12" x14ac:dyDescent="0.2">
      <c r="A86" t="s">
        <v>91</v>
      </c>
      <c r="B86">
        <v>79.400000000000006</v>
      </c>
      <c r="C86">
        <v>80.3</v>
      </c>
      <c r="D86" s="2">
        <v>5.21</v>
      </c>
      <c r="E86" s="2">
        <v>2.95</v>
      </c>
      <c r="F86">
        <v>0.83</v>
      </c>
      <c r="G86">
        <v>0.84</v>
      </c>
      <c r="H86" s="2">
        <v>2.09</v>
      </c>
      <c r="I86" s="2">
        <v>2.15</v>
      </c>
      <c r="J86" s="2">
        <v>2.09</v>
      </c>
      <c r="K86" s="3">
        <f t="shared" si="3"/>
        <v>-6.0000000000000053E-2</v>
      </c>
      <c r="L86" s="3">
        <f t="shared" si="2"/>
        <v>0</v>
      </c>
    </row>
    <row r="87" spans="1:12" x14ac:dyDescent="0.2">
      <c r="A87" t="s">
        <v>92</v>
      </c>
      <c r="B87">
        <v>80.099999999999994</v>
      </c>
      <c r="C87">
        <v>81</v>
      </c>
      <c r="D87" s="2">
        <v>5.48</v>
      </c>
      <c r="E87" s="2">
        <v>2.72</v>
      </c>
      <c r="F87">
        <v>0.87</v>
      </c>
      <c r="G87">
        <v>0.88</v>
      </c>
      <c r="H87" s="2">
        <v>1.93</v>
      </c>
      <c r="I87" s="2">
        <v>1.97</v>
      </c>
      <c r="J87" s="2">
        <v>1.9</v>
      </c>
      <c r="K87" s="3">
        <f t="shared" si="3"/>
        <v>-4.0000000000000036E-2</v>
      </c>
      <c r="L87" s="3">
        <f t="shared" si="2"/>
        <v>3.0000000000000027E-2</v>
      </c>
    </row>
    <row r="88" spans="1:12" x14ac:dyDescent="0.2">
      <c r="A88" t="s">
        <v>93</v>
      </c>
      <c r="B88">
        <v>80.599999999999994</v>
      </c>
      <c r="C88">
        <v>81.2</v>
      </c>
      <c r="D88" s="2">
        <v>5.45</v>
      </c>
      <c r="E88" s="2">
        <v>3</v>
      </c>
      <c r="F88">
        <v>0.85</v>
      </c>
      <c r="G88">
        <v>0.85</v>
      </c>
      <c r="H88" s="2">
        <v>2.12</v>
      </c>
      <c r="I88" s="2">
        <v>2.11</v>
      </c>
      <c r="J88" s="2">
        <v>2.11</v>
      </c>
      <c r="K88" s="3">
        <f t="shared" si="3"/>
        <v>1.0000000000000231E-2</v>
      </c>
      <c r="L88" s="3">
        <f t="shared" si="2"/>
        <v>1.0000000000000231E-2</v>
      </c>
    </row>
    <row r="89" spans="1:12" x14ac:dyDescent="0.2">
      <c r="A89" t="s">
        <v>94</v>
      </c>
      <c r="B89">
        <v>80.900000000000006</v>
      </c>
      <c r="C89">
        <v>81.400000000000006</v>
      </c>
      <c r="D89" s="2">
        <v>5.56</v>
      </c>
      <c r="E89" s="2">
        <v>3.25</v>
      </c>
      <c r="F89">
        <v>0.83</v>
      </c>
      <c r="G89">
        <v>0.83</v>
      </c>
      <c r="H89" s="2">
        <v>2.2999999999999998</v>
      </c>
      <c r="I89" s="2">
        <v>2.29</v>
      </c>
      <c r="J89" s="2">
        <v>2.29</v>
      </c>
      <c r="K89" s="3">
        <f t="shared" si="3"/>
        <v>9.9999999999997868E-3</v>
      </c>
      <c r="L89" s="3">
        <f t="shared" si="2"/>
        <v>9.9999999999997868E-3</v>
      </c>
    </row>
    <row r="90" spans="1:12" x14ac:dyDescent="0.2">
      <c r="A90" t="s">
        <v>95</v>
      </c>
      <c r="B90">
        <v>81.2</v>
      </c>
      <c r="C90">
        <v>81.3</v>
      </c>
      <c r="D90" s="2">
        <v>5.65</v>
      </c>
      <c r="E90" s="2">
        <v>2.87</v>
      </c>
      <c r="F90">
        <v>0.88</v>
      </c>
      <c r="G90">
        <v>0.88</v>
      </c>
      <c r="H90" s="2">
        <v>2.0299999999999998</v>
      </c>
      <c r="I90" s="2">
        <v>1.96</v>
      </c>
      <c r="J90" s="2">
        <v>1.96</v>
      </c>
      <c r="K90" s="3">
        <f t="shared" si="3"/>
        <v>6.999999999999984E-2</v>
      </c>
      <c r="L90" s="3">
        <f t="shared" si="2"/>
        <v>6.999999999999984E-2</v>
      </c>
    </row>
    <row r="91" spans="1:12" x14ac:dyDescent="0.2">
      <c r="A91" t="s">
        <v>96</v>
      </c>
      <c r="B91">
        <v>81.400000000000006</v>
      </c>
      <c r="C91">
        <v>81.5</v>
      </c>
      <c r="D91" s="2">
        <v>5.59</v>
      </c>
      <c r="E91" s="2">
        <v>2.36</v>
      </c>
      <c r="F91">
        <v>0.91</v>
      </c>
      <c r="G91">
        <v>0.91</v>
      </c>
      <c r="H91" s="2">
        <v>1.67</v>
      </c>
      <c r="I91" s="2">
        <v>1.68</v>
      </c>
      <c r="J91" s="2">
        <v>1.68</v>
      </c>
      <c r="K91" s="3">
        <f t="shared" si="3"/>
        <v>-1.0000000000000009E-2</v>
      </c>
      <c r="L91" s="3">
        <f t="shared" si="2"/>
        <v>-1.0000000000000009E-2</v>
      </c>
    </row>
    <row r="92" spans="1:12" x14ac:dyDescent="0.2">
      <c r="A92" t="s">
        <v>97</v>
      </c>
      <c r="B92">
        <v>81.5</v>
      </c>
      <c r="C92">
        <v>81.8</v>
      </c>
      <c r="D92" s="2">
        <v>5.57</v>
      </c>
      <c r="E92" s="2">
        <v>2.08</v>
      </c>
      <c r="F92">
        <v>0.93</v>
      </c>
      <c r="G92">
        <v>0.93</v>
      </c>
      <c r="H92" s="2">
        <v>1.53</v>
      </c>
      <c r="I92" s="2">
        <v>1.5</v>
      </c>
      <c r="J92" s="2">
        <v>1.5</v>
      </c>
      <c r="K92" s="3">
        <f t="shared" si="3"/>
        <v>3.0000000000000027E-2</v>
      </c>
      <c r="L92" s="3">
        <f t="shared" si="2"/>
        <v>3.0000000000000027E-2</v>
      </c>
    </row>
    <row r="93" spans="1:12" x14ac:dyDescent="0.2">
      <c r="A93" t="s">
        <v>98</v>
      </c>
      <c r="B93">
        <v>82</v>
      </c>
      <c r="C93">
        <v>81.8</v>
      </c>
      <c r="D93" s="2">
        <v>5.65</v>
      </c>
      <c r="E93" s="2">
        <v>2.16</v>
      </c>
      <c r="F93">
        <v>0.93</v>
      </c>
      <c r="G93">
        <v>0.93</v>
      </c>
      <c r="H93" s="2">
        <v>1.53</v>
      </c>
      <c r="I93" s="2">
        <v>1.5</v>
      </c>
      <c r="J93" s="2">
        <v>1.5</v>
      </c>
      <c r="K93" s="3">
        <f t="shared" si="3"/>
        <v>3.0000000000000027E-2</v>
      </c>
      <c r="L93" s="3">
        <f t="shared" si="2"/>
        <v>3.0000000000000027E-2</v>
      </c>
    </row>
    <row r="94" spans="1:12" x14ac:dyDescent="0.2">
      <c r="A94" t="s">
        <v>99</v>
      </c>
      <c r="B94">
        <v>81.7</v>
      </c>
      <c r="C94">
        <v>81.900000000000006</v>
      </c>
      <c r="D94" s="2">
        <v>5.51</v>
      </c>
      <c r="E94" s="2">
        <v>2.71</v>
      </c>
      <c r="F94">
        <v>0.88</v>
      </c>
      <c r="G94">
        <v>0.88</v>
      </c>
      <c r="H94" s="2">
        <v>1.92</v>
      </c>
      <c r="I94" s="2">
        <v>1.91</v>
      </c>
      <c r="J94" s="2">
        <v>1.91</v>
      </c>
      <c r="K94" s="3">
        <f t="shared" si="3"/>
        <v>1.0000000000000009E-2</v>
      </c>
      <c r="L94" s="3">
        <f t="shared" si="2"/>
        <v>1.0000000000000009E-2</v>
      </c>
    </row>
    <row r="95" spans="1:12" x14ac:dyDescent="0.2">
      <c r="A95" t="s">
        <v>100</v>
      </c>
      <c r="B95">
        <v>81.5</v>
      </c>
      <c r="C95">
        <v>81.900000000000006</v>
      </c>
      <c r="D95">
        <v>5.38</v>
      </c>
      <c r="E95">
        <v>2.74</v>
      </c>
      <c r="F95">
        <v>0.87</v>
      </c>
      <c r="G95">
        <v>0.87</v>
      </c>
      <c r="H95">
        <v>1.94</v>
      </c>
      <c r="I95">
        <v>1.94</v>
      </c>
      <c r="J95">
        <v>1.94</v>
      </c>
      <c r="K95" s="3">
        <f t="shared" si="3"/>
        <v>0</v>
      </c>
      <c r="L95" s="3">
        <f t="shared" si="2"/>
        <v>0</v>
      </c>
    </row>
    <row r="96" spans="1:12" x14ac:dyDescent="0.2">
      <c r="A96" t="s">
        <v>101</v>
      </c>
      <c r="B96">
        <v>81.7</v>
      </c>
      <c r="C96">
        <v>82.2</v>
      </c>
      <c r="D96">
        <v>5.48</v>
      </c>
      <c r="E96">
        <v>3.02</v>
      </c>
      <c r="F96">
        <v>0.85</v>
      </c>
      <c r="G96">
        <v>0.85</v>
      </c>
      <c r="H96">
        <v>2.13</v>
      </c>
      <c r="I96">
        <v>2.12</v>
      </c>
      <c r="J96">
        <v>2.12</v>
      </c>
      <c r="K96" s="3">
        <f t="shared" si="3"/>
        <v>9.9999999999997868E-3</v>
      </c>
      <c r="L96" s="3">
        <f t="shared" si="2"/>
        <v>9.9999999999997868E-3</v>
      </c>
    </row>
    <row r="97" spans="1:12" x14ac:dyDescent="0.2">
      <c r="A97" t="s">
        <v>102</v>
      </c>
      <c r="B97">
        <v>81.5</v>
      </c>
      <c r="C97">
        <v>81.7</v>
      </c>
      <c r="D97">
        <v>5.16</v>
      </c>
      <c r="E97">
        <v>2.91</v>
      </c>
      <c r="F97">
        <v>0.85</v>
      </c>
      <c r="G97">
        <v>0.85</v>
      </c>
      <c r="H97">
        <v>2.06</v>
      </c>
      <c r="I97">
        <v>2</v>
      </c>
      <c r="J97">
        <v>2</v>
      </c>
      <c r="K97" s="3">
        <f t="shared" si="3"/>
        <v>6.0000000000000053E-2</v>
      </c>
      <c r="L97" s="3">
        <f t="shared" si="2"/>
        <v>6.0000000000000053E-2</v>
      </c>
    </row>
    <row r="98" spans="1:12" x14ac:dyDescent="0.2">
      <c r="A98" t="s">
        <v>103</v>
      </c>
      <c r="B98">
        <v>81.5</v>
      </c>
      <c r="C98">
        <v>81.599999999999994</v>
      </c>
      <c r="D98">
        <v>5.0199999999999996</v>
      </c>
      <c r="E98">
        <v>2.81</v>
      </c>
      <c r="F98">
        <v>0.85</v>
      </c>
      <c r="G98">
        <v>0.85</v>
      </c>
      <c r="H98">
        <v>1.99</v>
      </c>
      <c r="I98">
        <v>1.94</v>
      </c>
      <c r="J98">
        <v>1.94</v>
      </c>
      <c r="K98" s="3">
        <f t="shared" si="3"/>
        <v>5.0000000000000044E-2</v>
      </c>
      <c r="L98" s="3">
        <f t="shared" si="2"/>
        <v>5.0000000000000044E-2</v>
      </c>
    </row>
    <row r="99" spans="1:12" x14ac:dyDescent="0.2">
      <c r="A99" t="s">
        <v>104</v>
      </c>
      <c r="B99">
        <v>81.3</v>
      </c>
      <c r="C99">
        <v>81.599999999999994</v>
      </c>
      <c r="D99">
        <v>5.08</v>
      </c>
      <c r="E99">
        <v>2.75</v>
      </c>
      <c r="F99">
        <v>0.86</v>
      </c>
      <c r="G99">
        <v>0.86</v>
      </c>
      <c r="H99">
        <v>1.94</v>
      </c>
      <c r="I99">
        <v>1.9</v>
      </c>
      <c r="J99">
        <v>1.9</v>
      </c>
      <c r="K99" s="3">
        <f t="shared" si="3"/>
        <v>4.0000000000000036E-2</v>
      </c>
      <c r="L99" s="3">
        <f t="shared" si="2"/>
        <v>4.0000000000000036E-2</v>
      </c>
    </row>
    <row r="100" spans="1:12" x14ac:dyDescent="0.2">
      <c r="A100" t="s">
        <v>105</v>
      </c>
      <c r="B100">
        <v>81.8</v>
      </c>
      <c r="C100">
        <v>81.7</v>
      </c>
      <c r="D100">
        <v>5.03</v>
      </c>
      <c r="E100">
        <v>2.4300000000000002</v>
      </c>
      <c r="F100">
        <v>0.89</v>
      </c>
      <c r="G100">
        <v>0.89</v>
      </c>
      <c r="H100">
        <v>1.72</v>
      </c>
      <c r="I100">
        <v>1.67</v>
      </c>
      <c r="J100">
        <v>1.67</v>
      </c>
      <c r="K100" s="3">
        <f t="shared" si="3"/>
        <v>5.0000000000000044E-2</v>
      </c>
      <c r="L100" s="3">
        <f t="shared" si="2"/>
        <v>5.0000000000000044E-2</v>
      </c>
    </row>
    <row r="101" spans="1:12" x14ac:dyDescent="0.2">
      <c r="A101" t="s">
        <v>106</v>
      </c>
      <c r="B101">
        <v>82</v>
      </c>
      <c r="C101">
        <v>81.8</v>
      </c>
      <c r="D101">
        <v>4.97</v>
      </c>
      <c r="E101">
        <v>2.02</v>
      </c>
      <c r="F101">
        <v>0.92</v>
      </c>
      <c r="G101">
        <v>0.92</v>
      </c>
      <c r="H101">
        <v>1.43</v>
      </c>
      <c r="I101">
        <v>1.41</v>
      </c>
      <c r="J101">
        <v>1.41</v>
      </c>
      <c r="K101" s="3">
        <f t="shared" si="3"/>
        <v>2.0000000000000018E-2</v>
      </c>
      <c r="L101" s="3">
        <f t="shared" si="2"/>
        <v>2.0000000000000018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tails</vt:lpstr>
      <vt:lpstr>Data From Studies</vt:lpstr>
      <vt:lpstr>Simulatio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zlil Shushan</dc:creator>
  <cp:lastModifiedBy>Microsoft Office User</cp:lastModifiedBy>
  <dcterms:created xsi:type="dcterms:W3CDTF">2021-02-16T11:44:03Z</dcterms:created>
  <dcterms:modified xsi:type="dcterms:W3CDTF">2023-03-17T00:33:32Z</dcterms:modified>
</cp:coreProperties>
</file>